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dacalvi/Downloads/"/>
    </mc:Choice>
  </mc:AlternateContent>
  <xr:revisionPtr revIDLastSave="0" documentId="13_ncr:1_{1883D555-061E-794C-B8BC-3A86C2894A08}" xr6:coauthVersionLast="47" xr6:coauthVersionMax="47" xr10:uidLastSave="{00000000-0000-0000-0000-000000000000}"/>
  <bookViews>
    <workbookView xWindow="9940" yWindow="9660" windowWidth="36260" windowHeight="16920" xr2:uid="{03886290-7B15-9042-9137-234571A0CB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1424" uniqueCount="1398">
  <si>
    <t>Accession</t>
  </si>
  <si>
    <t>FeatureID</t>
  </si>
  <si>
    <t>Protein.Group.IDs</t>
  </si>
  <si>
    <t>Description</t>
  </si>
  <si>
    <t>Coverage.in.Percent</t>
  </si>
  <si>
    <t>Number.of.Peptides</t>
  </si>
  <si>
    <t>Ensembl.Gene.ID</t>
  </si>
  <si>
    <t>ALDOA</t>
  </si>
  <si>
    <t>FLT1</t>
  </si>
  <si>
    <t>CGB3</t>
  </si>
  <si>
    <t>YWHAZ</t>
  </si>
  <si>
    <t>IGHG4</t>
  </si>
  <si>
    <t>ITIH4</t>
  </si>
  <si>
    <t>NCL</t>
  </si>
  <si>
    <t>AOC3</t>
  </si>
  <si>
    <t>H2AC20</t>
  </si>
  <si>
    <t>SELENBP1</t>
  </si>
  <si>
    <t>IGHG2</t>
  </si>
  <si>
    <t>GBA1</t>
  </si>
  <si>
    <t>INSL4</t>
  </si>
  <si>
    <t>SIL1</t>
  </si>
  <si>
    <t>INHBA</t>
  </si>
  <si>
    <t>HNRNPA1</t>
  </si>
  <si>
    <t>PSG4</t>
  </si>
  <si>
    <t>AOX1</t>
  </si>
  <si>
    <t>SERPINB7</t>
  </si>
  <si>
    <t>RPL5</t>
  </si>
  <si>
    <t>TFRC</t>
  </si>
  <si>
    <t>ITIH2</t>
  </si>
  <si>
    <t>PGLYRP2</t>
  </si>
  <si>
    <t>LMNA</t>
  </si>
  <si>
    <t>ANXA6</t>
  </si>
  <si>
    <t>RPL13</t>
  </si>
  <si>
    <t>GSTO1</t>
  </si>
  <si>
    <t>FLNB</t>
  </si>
  <si>
    <t>A6XND1</t>
  </si>
  <si>
    <t>ACTN1</t>
  </si>
  <si>
    <t>APLP2</t>
  </si>
  <si>
    <t>CFI</t>
  </si>
  <si>
    <t>HNRNPA2B1</t>
  </si>
  <si>
    <t>GATM</t>
  </si>
  <si>
    <t>SERPINE1</t>
  </si>
  <si>
    <t>NME1</t>
  </si>
  <si>
    <t>PGM1</t>
  </si>
  <si>
    <t>FGF2</t>
  </si>
  <si>
    <t>ALDH7A1</t>
  </si>
  <si>
    <t>HBE1</t>
  </si>
  <si>
    <t>TINAGL1</t>
  </si>
  <si>
    <t>RPLP0</t>
  </si>
  <si>
    <t>HSP90B1</t>
  </si>
  <si>
    <t>GNB4</t>
  </si>
  <si>
    <t>SERPINB4</t>
  </si>
  <si>
    <t>PYGB</t>
  </si>
  <si>
    <t>IGHV3-30</t>
  </si>
  <si>
    <t>P01857</t>
  </si>
  <si>
    <t>PSMB5</t>
  </si>
  <si>
    <t>TPM1</t>
  </si>
  <si>
    <t>ADM</t>
  </si>
  <si>
    <t>PSG3</t>
  </si>
  <si>
    <t>HP</t>
  </si>
  <si>
    <t>PON1</t>
  </si>
  <si>
    <t>ALDOC</t>
  </si>
  <si>
    <t>A0A0B4J1R6</t>
  </si>
  <si>
    <t>APOA2</t>
  </si>
  <si>
    <t>THBS1</t>
  </si>
  <si>
    <t>VCP</t>
  </si>
  <si>
    <t>FUCA1</t>
  </si>
  <si>
    <t>PCCB</t>
  </si>
  <si>
    <t>CPB2</t>
  </si>
  <si>
    <t>PSG9</t>
  </si>
  <si>
    <t>SPARC</t>
  </si>
  <si>
    <t>NRP1</t>
  </si>
  <si>
    <t>ACTN4</t>
  </si>
  <si>
    <t>ATRN</t>
  </si>
  <si>
    <t>VIM</t>
  </si>
  <si>
    <t>NRP2</t>
  </si>
  <si>
    <t>HSP90AA1</t>
  </si>
  <si>
    <t>TUBB2A</t>
  </si>
  <si>
    <t>VCL</t>
  </si>
  <si>
    <t>DDB1</t>
  </si>
  <si>
    <t>SFN</t>
  </si>
  <si>
    <t>CPS1</t>
  </si>
  <si>
    <t>HSPA8</t>
  </si>
  <si>
    <t>ARHGDIA</t>
  </si>
  <si>
    <t>Q9H2E6</t>
  </si>
  <si>
    <t>SPINT1</t>
  </si>
  <si>
    <t>C9JIZ6</t>
  </si>
  <si>
    <t>CALD1</t>
  </si>
  <si>
    <t>ISM2</t>
  </si>
  <si>
    <t>CALML3</t>
  </si>
  <si>
    <t>GGH</t>
  </si>
  <si>
    <t>DPP3</t>
  </si>
  <si>
    <t>LSR</t>
  </si>
  <si>
    <t>NUCB2</t>
  </si>
  <si>
    <t>ANXA2</t>
  </si>
  <si>
    <t>RPS19</t>
  </si>
  <si>
    <t>GAA</t>
  </si>
  <si>
    <t>HSPA13</t>
  </si>
  <si>
    <t>ACTG2</t>
  </si>
  <si>
    <t>SORT1</t>
  </si>
  <si>
    <t>P01876</t>
  </si>
  <si>
    <t>HSPB1</t>
  </si>
  <si>
    <t>ISG15</t>
  </si>
  <si>
    <t>LIPG</t>
  </si>
  <si>
    <t>RPL10A</t>
  </si>
  <si>
    <t>FASN</t>
  </si>
  <si>
    <t>CD44</t>
  </si>
  <si>
    <t>S100P</t>
  </si>
  <si>
    <t>CTSH</t>
  </si>
  <si>
    <t>E7ETD8</t>
  </si>
  <si>
    <t>H2BC18</t>
  </si>
  <si>
    <t>HSPD1</t>
  </si>
  <si>
    <t>TPT1</t>
  </si>
  <si>
    <t>TCP1</t>
  </si>
  <si>
    <t>LAMA5</t>
  </si>
  <si>
    <t>RPS23</t>
  </si>
  <si>
    <t>CST4</t>
  </si>
  <si>
    <t>CTSB</t>
  </si>
  <si>
    <t>CSH2</t>
  </si>
  <si>
    <t>LACRT</t>
  </si>
  <si>
    <t>COL3A1</t>
  </si>
  <si>
    <t>PTMA</t>
  </si>
  <si>
    <t>HSPG2</t>
  </si>
  <si>
    <t>IGKC</t>
  </si>
  <si>
    <t>DECR1</t>
  </si>
  <si>
    <t>HSPA1B</t>
  </si>
  <si>
    <t>AIFM1</t>
  </si>
  <si>
    <t>PSG2</t>
  </si>
  <si>
    <t>INS</t>
  </si>
  <si>
    <t>IGLL5</t>
  </si>
  <si>
    <t>LAMB1</t>
  </si>
  <si>
    <t>NPC2</t>
  </si>
  <si>
    <t>LCP1</t>
  </si>
  <si>
    <t>LAMA1</t>
  </si>
  <si>
    <t>STC2</t>
  </si>
  <si>
    <t>LYPD3</t>
  </si>
  <si>
    <t>HOGA1</t>
  </si>
  <si>
    <t>IDH1</t>
  </si>
  <si>
    <t>A0A0D9SES6</t>
  </si>
  <si>
    <t>TLN1</t>
  </si>
  <si>
    <t>FLNA</t>
  </si>
  <si>
    <t>SHBG</t>
  </si>
  <si>
    <t>CST1</t>
  </si>
  <si>
    <t>ENG</t>
  </si>
  <si>
    <t>GPI</t>
  </si>
  <si>
    <t>PA2G4</t>
  </si>
  <si>
    <t>STMN1</t>
  </si>
  <si>
    <t>GANAB</t>
  </si>
  <si>
    <t>FAHD2A</t>
  </si>
  <si>
    <t>RSPO1</t>
  </si>
  <si>
    <t>FAM3B</t>
  </si>
  <si>
    <t>CFL1</t>
  </si>
  <si>
    <t>OTC</t>
  </si>
  <si>
    <t>IQGAP1</t>
  </si>
  <si>
    <t>YBX1</t>
  </si>
  <si>
    <t>GLA</t>
  </si>
  <si>
    <t>CTSC</t>
  </si>
  <si>
    <t>FBN1</t>
  </si>
  <si>
    <t>LRG1</t>
  </si>
  <si>
    <t>ACAA2</t>
  </si>
  <si>
    <t>EGFR</t>
  </si>
  <si>
    <t>PRDX6</t>
  </si>
  <si>
    <t>TPP1</t>
  </si>
  <si>
    <t>LDHB</t>
  </si>
  <si>
    <t>CLIC4</t>
  </si>
  <si>
    <t>CCT3</t>
  </si>
  <si>
    <t>FGA</t>
  </si>
  <si>
    <t>SDCBP</t>
  </si>
  <si>
    <t>CSF2RA</t>
  </si>
  <si>
    <t>C2</t>
  </si>
  <si>
    <t>CTSL</t>
  </si>
  <si>
    <t>P4HB</t>
  </si>
  <si>
    <t>HSPA9</t>
  </si>
  <si>
    <t>PLAU</t>
  </si>
  <si>
    <t>LAMB2</t>
  </si>
  <si>
    <t>PCCA</t>
  </si>
  <si>
    <t>GDF15</t>
  </si>
  <si>
    <t>INHA</t>
  </si>
  <si>
    <t>PRDX5</t>
  </si>
  <si>
    <t>BMP1</t>
  </si>
  <si>
    <t>A0A087WXI5</t>
  </si>
  <si>
    <t>IGHV3-7</t>
  </si>
  <si>
    <t>HSP90AB1</t>
  </si>
  <si>
    <t>A0A5H1ZRS2</t>
  </si>
  <si>
    <t>BGN</t>
  </si>
  <si>
    <t>ATP6AP2</t>
  </si>
  <si>
    <t>F5</t>
  </si>
  <si>
    <t>HPD</t>
  </si>
  <si>
    <t>PSG1</t>
  </si>
  <si>
    <t>LRP2</t>
  </si>
  <si>
    <t>TGM2</t>
  </si>
  <si>
    <t>LAMC1</t>
  </si>
  <si>
    <t>IGHG3</t>
  </si>
  <si>
    <t>OAF</t>
  </si>
  <si>
    <t>SIGLEC14</t>
  </si>
  <si>
    <t>NID2</t>
  </si>
  <si>
    <t>PCBD1</t>
  </si>
  <si>
    <t>KRT18</t>
  </si>
  <si>
    <t>SAA1</t>
  </si>
  <si>
    <t>CPVL</t>
  </si>
  <si>
    <t>EIF4A1</t>
  </si>
  <si>
    <t>SAA2-SAA4</t>
  </si>
  <si>
    <t>DSP</t>
  </si>
  <si>
    <t>HSPE1</t>
  </si>
  <si>
    <t>FGB</t>
  </si>
  <si>
    <t>ALDOB</t>
  </si>
  <si>
    <t>MSN</t>
  </si>
  <si>
    <t>PGK1</t>
  </si>
  <si>
    <t>ALDH9A1</t>
  </si>
  <si>
    <t>PRDX3</t>
  </si>
  <si>
    <t>CTSA</t>
  </si>
  <si>
    <t>CGA</t>
  </si>
  <si>
    <t>EZR</t>
  </si>
  <si>
    <t>SELENOP</t>
  </si>
  <si>
    <t>RNASE4</t>
  </si>
  <si>
    <t>EFEMP1.A0A0U1RQV3</t>
  </si>
  <si>
    <t>FBLN1.P23142-4</t>
  </si>
  <si>
    <t>GRN</t>
  </si>
  <si>
    <t>CDC42</t>
  </si>
  <si>
    <t>SDF4</t>
  </si>
  <si>
    <t>SLC38A10</t>
  </si>
  <si>
    <t>EEF1A1</t>
  </si>
  <si>
    <t>GOLM1</t>
  </si>
  <si>
    <t>EFEMP1.Q12805</t>
  </si>
  <si>
    <t>ENPP2</t>
  </si>
  <si>
    <t>IGFBP5</t>
  </si>
  <si>
    <t>TPM4</t>
  </si>
  <si>
    <t>RPS3</t>
  </si>
  <si>
    <t>PLS3</t>
  </si>
  <si>
    <t>FSTL1</t>
  </si>
  <si>
    <t>RPIA</t>
  </si>
  <si>
    <t>PCBP1</t>
  </si>
  <si>
    <t>GAPDH</t>
  </si>
  <si>
    <t>BASP1</t>
  </si>
  <si>
    <t>YWHAG</t>
  </si>
  <si>
    <t>HSPA5</t>
  </si>
  <si>
    <t>KHK</t>
  </si>
  <si>
    <t>ALDH1A1</t>
  </si>
  <si>
    <t>JUP</t>
  </si>
  <si>
    <t>FGG</t>
  </si>
  <si>
    <t>RPS2</t>
  </si>
  <si>
    <t>MAN2A1</t>
  </si>
  <si>
    <t>CUTA</t>
  </si>
  <si>
    <t>ITIH5</t>
  </si>
  <si>
    <t>ACADVL</t>
  </si>
  <si>
    <t>B4GALT1</t>
  </si>
  <si>
    <t>ALDH2</t>
  </si>
  <si>
    <t>RPL7A</t>
  </si>
  <si>
    <t>MMP19</t>
  </si>
  <si>
    <t>TPM3</t>
  </si>
  <si>
    <t>ALAD</t>
  </si>
  <si>
    <t>ARG1</t>
  </si>
  <si>
    <t>PFN1</t>
  </si>
  <si>
    <t>PDIA3</t>
  </si>
  <si>
    <t>COMP</t>
  </si>
  <si>
    <t>H4C1</t>
  </si>
  <si>
    <t>HNRNPK</t>
  </si>
  <si>
    <t>PSG8</t>
  </si>
  <si>
    <t>CLSTN1</t>
  </si>
  <si>
    <t>SEMA7A</t>
  </si>
  <si>
    <t>CAP1</t>
  </si>
  <si>
    <t>IGLC2</t>
  </si>
  <si>
    <t>HTRA1</t>
  </si>
  <si>
    <t>HNRNPF</t>
  </si>
  <si>
    <t>UBA1</t>
  </si>
  <si>
    <t>H1-3</t>
  </si>
  <si>
    <t>DPYS</t>
  </si>
  <si>
    <t>MYH7</t>
  </si>
  <si>
    <t>LGALS3</t>
  </si>
  <si>
    <t>LDHA</t>
  </si>
  <si>
    <t>VWF</t>
  </si>
  <si>
    <t>FBN2</t>
  </si>
  <si>
    <t>RIDA</t>
  </si>
  <si>
    <t>TPI1</t>
  </si>
  <si>
    <t>HSD17B10</t>
  </si>
  <si>
    <t>MYH9</t>
  </si>
  <si>
    <t>CALM3</t>
  </si>
  <si>
    <t>LRP1</t>
  </si>
  <si>
    <t>PLOD1</t>
  </si>
  <si>
    <t>SBSN</t>
  </si>
  <si>
    <t>FN1</t>
  </si>
  <si>
    <t>CLTC</t>
  </si>
  <si>
    <t>IGFBP4</t>
  </si>
  <si>
    <t>HEXB</t>
  </si>
  <si>
    <t>COL4A2</t>
  </si>
  <si>
    <t>SLC39A10</t>
  </si>
  <si>
    <t>KLKB1</t>
  </si>
  <si>
    <t>EEF2</t>
  </si>
  <si>
    <t>DSC3</t>
  </si>
  <si>
    <t>LGALS7</t>
  </si>
  <si>
    <t>RRBP1</t>
  </si>
  <si>
    <t>DSC2</t>
  </si>
  <si>
    <t>LHB</t>
  </si>
  <si>
    <t>FBLN1.P23142</t>
  </si>
  <si>
    <t>RPS9</t>
  </si>
  <si>
    <t>BHMT</t>
  </si>
  <si>
    <t>DHRS4</t>
  </si>
  <si>
    <t>ANXA1</t>
  </si>
  <si>
    <t>AHCY</t>
  </si>
  <si>
    <t>AKR1B1</t>
  </si>
  <si>
    <t>CST3</t>
  </si>
  <si>
    <t>PNP</t>
  </si>
  <si>
    <t>ERVMER34-1</t>
  </si>
  <si>
    <t>CNTN1</t>
  </si>
  <si>
    <t>APOA1</t>
  </si>
  <si>
    <t>DCD</t>
  </si>
  <si>
    <t>TNFRSF12A</t>
  </si>
  <si>
    <t>S100A11</t>
  </si>
  <si>
    <t>SERPINF1</t>
  </si>
  <si>
    <t>FSTL3</t>
  </si>
  <si>
    <t>TIMP2</t>
  </si>
  <si>
    <t>PSG11</t>
  </si>
  <si>
    <t>PYGL</t>
  </si>
  <si>
    <t>TALDO1</t>
  </si>
  <si>
    <t>FH</t>
  </si>
  <si>
    <t>ENO1</t>
  </si>
  <si>
    <t>ACAA1</t>
  </si>
  <si>
    <t>PDIA6</t>
  </si>
  <si>
    <t>APOE</t>
  </si>
  <si>
    <t>NID1</t>
  </si>
  <si>
    <t>COTL1</t>
  </si>
  <si>
    <t>CALU</t>
  </si>
  <si>
    <t>GBA3</t>
  </si>
  <si>
    <t>PPIB</t>
  </si>
  <si>
    <t>QSOX1</t>
  </si>
  <si>
    <t>COL14A1</t>
  </si>
  <si>
    <t>B4E1Z4</t>
  </si>
  <si>
    <t>PKM</t>
  </si>
  <si>
    <t>APOH</t>
  </si>
  <si>
    <t>GDI2</t>
  </si>
  <si>
    <t>IGLV2-8</t>
  </si>
  <si>
    <t>IFI30</t>
  </si>
  <si>
    <t>IGKV3D-20</t>
  </si>
  <si>
    <t>HPX</t>
  </si>
  <si>
    <t>FAH</t>
  </si>
  <si>
    <t>S4R385</t>
  </si>
  <si>
    <t>CDH5</t>
  </si>
  <si>
    <t>ASL</t>
  </si>
  <si>
    <t>GPC1</t>
  </si>
  <si>
    <t>DAG1</t>
  </si>
  <si>
    <t>CLIC3</t>
  </si>
  <si>
    <t>NME1-NME2</t>
  </si>
  <si>
    <t>UGDH</t>
  </si>
  <si>
    <t>DSG2</t>
  </si>
  <si>
    <t>CLU</t>
  </si>
  <si>
    <t>TAC3</t>
  </si>
  <si>
    <t>APP</t>
  </si>
  <si>
    <t>HGF</t>
  </si>
  <si>
    <t>ADAM12</t>
  </si>
  <si>
    <t>PRDX2</t>
  </si>
  <si>
    <t>YWHAQ</t>
  </si>
  <si>
    <t>GCAT</t>
  </si>
  <si>
    <t>YWHAE</t>
  </si>
  <si>
    <t>ERVH48-1</t>
  </si>
  <si>
    <t>GM2A</t>
  </si>
  <si>
    <t>CALR</t>
  </si>
  <si>
    <t>RPS28</t>
  </si>
  <si>
    <t>LGALS3BP</t>
  </si>
  <si>
    <t>ECM1</t>
  </si>
  <si>
    <t>PSG6</t>
  </si>
  <si>
    <t>ECHS1</t>
  </si>
  <si>
    <t>NUCB1</t>
  </si>
  <si>
    <t>PKLR</t>
  </si>
  <si>
    <t>P04075</t>
  </si>
  <si>
    <t>P17948-2</t>
  </si>
  <si>
    <t>P0DN86</t>
  </si>
  <si>
    <t>P63104</t>
  </si>
  <si>
    <t>A0A286YFJ8</t>
  </si>
  <si>
    <t>Q14624-2</t>
  </si>
  <si>
    <t>A0A7I2V506</t>
  </si>
  <si>
    <t>Q16853</t>
  </si>
  <si>
    <t>Q16777</t>
  </si>
  <si>
    <t>Q13228</t>
  </si>
  <si>
    <t>A0A286YEY4</t>
  </si>
  <si>
    <t>A0A0G2JLB3</t>
  </si>
  <si>
    <t>Q14641</t>
  </si>
  <si>
    <t>Q9H173</t>
  </si>
  <si>
    <t>P08476</t>
  </si>
  <si>
    <t>F8W6I7</t>
  </si>
  <si>
    <t>M0R0B3</t>
  </si>
  <si>
    <t>Q06278</t>
  </si>
  <si>
    <t>O75635</t>
  </si>
  <si>
    <t>A0A2R8Y6J3</t>
  </si>
  <si>
    <t>G3V0E5</t>
  </si>
  <si>
    <t>P19823</t>
  </si>
  <si>
    <t>Q96PD5</t>
  </si>
  <si>
    <t>A0A6Q8PF80</t>
  </si>
  <si>
    <t>P08133</t>
  </si>
  <si>
    <t>P26373</t>
  </si>
  <si>
    <t>P78417</t>
  </si>
  <si>
    <t>E7EN95</t>
  </si>
  <si>
    <t>A0A7I2V4Y4</t>
  </si>
  <si>
    <t>Q06481</t>
  </si>
  <si>
    <t>P05156</t>
  </si>
  <si>
    <t>A0A024RA28</t>
  </si>
  <si>
    <t>A0A6Q8PGA2</t>
  </si>
  <si>
    <t>P05121</t>
  </si>
  <si>
    <t>P15531</t>
  </si>
  <si>
    <t>A0A3B3ITK7</t>
  </si>
  <si>
    <t>P09038-1</t>
  </si>
  <si>
    <t>A0A1B0GTG2</t>
  </si>
  <si>
    <t>P02100</t>
  </si>
  <si>
    <t>Q9GZM7</t>
  </si>
  <si>
    <t>P05388</t>
  </si>
  <si>
    <t>P14625</t>
  </si>
  <si>
    <t>Q9HAV0</t>
  </si>
  <si>
    <t>P48594</t>
  </si>
  <si>
    <t>P11216</t>
  </si>
  <si>
    <t>P01768</t>
  </si>
  <si>
    <t>P28074</t>
  </si>
  <si>
    <t>A0A494BZZ2</t>
  </si>
  <si>
    <t>E9PL83</t>
  </si>
  <si>
    <t>Q16557</t>
  </si>
  <si>
    <t>J3QR68</t>
  </si>
  <si>
    <t>P27169</t>
  </si>
  <si>
    <t>A8MVZ9</t>
  </si>
  <si>
    <t>V9GYS1</t>
  </si>
  <si>
    <t>P07996</t>
  </si>
  <si>
    <t>C9JUP7</t>
  </si>
  <si>
    <t>P04066</t>
  </si>
  <si>
    <t>C9JQS9</t>
  </si>
  <si>
    <t>Q96IY4</t>
  </si>
  <si>
    <t>Q00887</t>
  </si>
  <si>
    <t>P09486</t>
  </si>
  <si>
    <t>Q5T7F0</t>
  </si>
  <si>
    <t>F5GXS2</t>
  </si>
  <si>
    <t>O75882</t>
  </si>
  <si>
    <t>P08670</t>
  </si>
  <si>
    <t>O60462</t>
  </si>
  <si>
    <t>P07900</t>
  </si>
  <si>
    <t>Q13885</t>
  </si>
  <si>
    <t>P18206</t>
  </si>
  <si>
    <t>Q16531</t>
  </si>
  <si>
    <t>P31947</t>
  </si>
  <si>
    <t>P31327</t>
  </si>
  <si>
    <t>E9PKE3</t>
  </si>
  <si>
    <t>P52565</t>
  </si>
  <si>
    <t>O43278</t>
  </si>
  <si>
    <t>C9J813</t>
  </si>
  <si>
    <t>Q6H9L7</t>
  </si>
  <si>
    <t>P27482</t>
  </si>
  <si>
    <t>Q92820</t>
  </si>
  <si>
    <t>G3V180</t>
  </si>
  <si>
    <t>Q86X29</t>
  </si>
  <si>
    <t>P80303</t>
  </si>
  <si>
    <t>H0YMD0</t>
  </si>
  <si>
    <t>P39019</t>
  </si>
  <si>
    <t>P10253</t>
  </si>
  <si>
    <t>P48723</t>
  </si>
  <si>
    <t>P63267</t>
  </si>
  <si>
    <t>Q99523</t>
  </si>
  <si>
    <t>P04792</t>
  </si>
  <si>
    <t>A0A096LNZ9</t>
  </si>
  <si>
    <t>Q9Y5X9</t>
  </si>
  <si>
    <t>P62906</t>
  </si>
  <si>
    <t>P49327</t>
  </si>
  <si>
    <t>H0YCV9</t>
  </si>
  <si>
    <t>P25815</t>
  </si>
  <si>
    <t>P09668</t>
  </si>
  <si>
    <t>Q5QNW6</t>
  </si>
  <si>
    <t>A0A7I2V599</t>
  </si>
  <si>
    <t>Q5W0H4</t>
  </si>
  <si>
    <t>F5H282</t>
  </si>
  <si>
    <t>O15230</t>
  </si>
  <si>
    <t>D6RD47</t>
  </si>
  <si>
    <t>P01036</t>
  </si>
  <si>
    <t>P07858</t>
  </si>
  <si>
    <t>P0DML3</t>
  </si>
  <si>
    <t>Q9GZZ8</t>
  </si>
  <si>
    <t>P02461</t>
  </si>
  <si>
    <t>H7C2N1</t>
  </si>
  <si>
    <t>P98160</t>
  </si>
  <si>
    <t>P01834</t>
  </si>
  <si>
    <t>Q16698</t>
  </si>
  <si>
    <t>A0A0G2JIW1</t>
  </si>
  <si>
    <t>O95831</t>
  </si>
  <si>
    <t>P11465</t>
  </si>
  <si>
    <t>P01308</t>
  </si>
  <si>
    <t>A0A0B4J231</t>
  </si>
  <si>
    <t>P07942</t>
  </si>
  <si>
    <t>G3V3E8</t>
  </si>
  <si>
    <t>P13796</t>
  </si>
  <si>
    <t>P25391</t>
  </si>
  <si>
    <t>O76061</t>
  </si>
  <si>
    <t>O95274</t>
  </si>
  <si>
    <t>Q86XE5</t>
  </si>
  <si>
    <t>O75874</t>
  </si>
  <si>
    <t>Q9Y490</t>
  </si>
  <si>
    <t>P21333</t>
  </si>
  <si>
    <t>I3L145</t>
  </si>
  <si>
    <t>P01037</t>
  </si>
  <si>
    <t>P17813</t>
  </si>
  <si>
    <t>P06744</t>
  </si>
  <si>
    <t>F8VR77</t>
  </si>
  <si>
    <t>P16949</t>
  </si>
  <si>
    <t>E9PKU7</t>
  </si>
  <si>
    <t>Q96GK7</t>
  </si>
  <si>
    <t>Q2MKA7</t>
  </si>
  <si>
    <t>A8MTF8</t>
  </si>
  <si>
    <t>E9PQB7</t>
  </si>
  <si>
    <t>P00480</t>
  </si>
  <si>
    <t>A0A0J9YXZ5</t>
  </si>
  <si>
    <t>H0Y449</t>
  </si>
  <si>
    <t>P06280</t>
  </si>
  <si>
    <t>P53634</t>
  </si>
  <si>
    <t>P35555</t>
  </si>
  <si>
    <t>P02750</t>
  </si>
  <si>
    <t>P42765</t>
  </si>
  <si>
    <t>P00533</t>
  </si>
  <si>
    <t>P30041</t>
  </si>
  <si>
    <t>O14773</t>
  </si>
  <si>
    <t>A0A5F9ZHM4</t>
  </si>
  <si>
    <t>Q9Y696</t>
  </si>
  <si>
    <t>Q5SZX6</t>
  </si>
  <si>
    <t>P02671</t>
  </si>
  <si>
    <t>G5EA09</t>
  </si>
  <si>
    <t>P15509</t>
  </si>
  <si>
    <t>B4DQI1</t>
  </si>
  <si>
    <t>P07711</t>
  </si>
  <si>
    <t>P07237</t>
  </si>
  <si>
    <t>A0A7I2V2G2</t>
  </si>
  <si>
    <t>P00749</t>
  </si>
  <si>
    <t>P55268</t>
  </si>
  <si>
    <t>A0A1B0GU58</t>
  </si>
  <si>
    <t>Q99988</t>
  </si>
  <si>
    <t>P05111</t>
  </si>
  <si>
    <t>P30044</t>
  </si>
  <si>
    <t>P13497</t>
  </si>
  <si>
    <t>P01780</t>
  </si>
  <si>
    <t>P08238</t>
  </si>
  <si>
    <t>P21810</t>
  </si>
  <si>
    <t>A0A1B0GVW0</t>
  </si>
  <si>
    <t>P12259</t>
  </si>
  <si>
    <t>A0A0B4J1R4</t>
  </si>
  <si>
    <t>P11464</t>
  </si>
  <si>
    <t>P98164</t>
  </si>
  <si>
    <t>P21980</t>
  </si>
  <si>
    <t>P11047</t>
  </si>
  <si>
    <t>A0A4W9A917</t>
  </si>
  <si>
    <t>Q86UD1</t>
  </si>
  <si>
    <t>Q08ET2</t>
  </si>
  <si>
    <t>Q14112</t>
  </si>
  <si>
    <t>P61457</t>
  </si>
  <si>
    <t>P05783</t>
  </si>
  <si>
    <t>P0DJI8</t>
  </si>
  <si>
    <t>Q9H3G5</t>
  </si>
  <si>
    <t>P60842</t>
  </si>
  <si>
    <t>A0A096LPE2</t>
  </si>
  <si>
    <t>P15924</t>
  </si>
  <si>
    <t>P61604</t>
  </si>
  <si>
    <t>P02675</t>
  </si>
  <si>
    <t>A0A3B3IS80</t>
  </si>
  <si>
    <t>P26038</t>
  </si>
  <si>
    <t>P00558</t>
  </si>
  <si>
    <t>P49189</t>
  </si>
  <si>
    <t>P30048</t>
  </si>
  <si>
    <t>P10619</t>
  </si>
  <si>
    <t>A0A087WYZ4</t>
  </si>
  <si>
    <t>P15311</t>
  </si>
  <si>
    <t>P49908</t>
  </si>
  <si>
    <t>P34096</t>
  </si>
  <si>
    <t>A0A0U1RQV3</t>
  </si>
  <si>
    <t>P23142-4</t>
  </si>
  <si>
    <t>P28799</t>
  </si>
  <si>
    <t>P60953</t>
  </si>
  <si>
    <t>A0A5F9UP49</t>
  </si>
  <si>
    <t>Q9HBR0</t>
  </si>
  <si>
    <t>P68104</t>
  </si>
  <si>
    <t>Q8NBJ4</t>
  </si>
  <si>
    <t>Q12805</t>
  </si>
  <si>
    <t>E5RIA2</t>
  </si>
  <si>
    <t>P24593</t>
  </si>
  <si>
    <t>P67936</t>
  </si>
  <si>
    <t>P23396</t>
  </si>
  <si>
    <t>U3KQI3</t>
  </si>
  <si>
    <t>Q12841</t>
  </si>
  <si>
    <t>P49247</t>
  </si>
  <si>
    <t>Q15365</t>
  </si>
  <si>
    <t>P04406</t>
  </si>
  <si>
    <t>P80723</t>
  </si>
  <si>
    <t>P61981</t>
  </si>
  <si>
    <t>P11021</t>
  </si>
  <si>
    <t>P50053</t>
  </si>
  <si>
    <t>P00352</t>
  </si>
  <si>
    <t>P14923</t>
  </si>
  <si>
    <t>C9JEU5</t>
  </si>
  <si>
    <t>E9PQD7</t>
  </si>
  <si>
    <t>Q16706</t>
  </si>
  <si>
    <t>C9IZG4</t>
  </si>
  <si>
    <t>Q86UX2</t>
  </si>
  <si>
    <t>P49748</t>
  </si>
  <si>
    <t>P15291</t>
  </si>
  <si>
    <t>P05091</t>
  </si>
  <si>
    <t>P62424</t>
  </si>
  <si>
    <t>Q99542</t>
  </si>
  <si>
    <t>A0A087WWU8</t>
  </si>
  <si>
    <t>P13716</t>
  </si>
  <si>
    <t>P05089</t>
  </si>
  <si>
    <t>P07737</t>
  </si>
  <si>
    <t>P30101</t>
  </si>
  <si>
    <t>P49747</t>
  </si>
  <si>
    <t>P62805</t>
  </si>
  <si>
    <t>P61978</t>
  </si>
  <si>
    <t>Q9UQ74</t>
  </si>
  <si>
    <t>O94985-2</t>
  </si>
  <si>
    <t>O75326</t>
  </si>
  <si>
    <t>Q01518</t>
  </si>
  <si>
    <t>P0DOY2</t>
  </si>
  <si>
    <t>Q92743</t>
  </si>
  <si>
    <t>P52597</t>
  </si>
  <si>
    <t>P22314</t>
  </si>
  <si>
    <t>P16402</t>
  </si>
  <si>
    <t>Q14117</t>
  </si>
  <si>
    <t>P12883</t>
  </si>
  <si>
    <t>P17931</t>
  </si>
  <si>
    <t>P00338</t>
  </si>
  <si>
    <t>P04275</t>
  </si>
  <si>
    <t>P35556</t>
  </si>
  <si>
    <t>H0YB34</t>
  </si>
  <si>
    <t>P60174</t>
  </si>
  <si>
    <t>Q99714</t>
  </si>
  <si>
    <t>P35579</t>
  </si>
  <si>
    <t>P0DP25</t>
  </si>
  <si>
    <t>Q07954</t>
  </si>
  <si>
    <t>Q02809</t>
  </si>
  <si>
    <t>Q6UWP8</t>
  </si>
  <si>
    <t>P02751</t>
  </si>
  <si>
    <t>A0A087WVQ6</t>
  </si>
  <si>
    <t>P22692</t>
  </si>
  <si>
    <t>P07686</t>
  </si>
  <si>
    <t>P08572</t>
  </si>
  <si>
    <t>Q9ULF5</t>
  </si>
  <si>
    <t>P03952</t>
  </si>
  <si>
    <t>P13639</t>
  </si>
  <si>
    <t>Q14574</t>
  </si>
  <si>
    <t>P47929</t>
  </si>
  <si>
    <t>Q9P2E9</t>
  </si>
  <si>
    <t>Q02487</t>
  </si>
  <si>
    <t>P01229</t>
  </si>
  <si>
    <t>P23142</t>
  </si>
  <si>
    <t>P46781</t>
  </si>
  <si>
    <t>Q93088</t>
  </si>
  <si>
    <t>Q9BTZ2</t>
  </si>
  <si>
    <t>P04083</t>
  </si>
  <si>
    <t>P23526</t>
  </si>
  <si>
    <t>P15121</t>
  </si>
  <si>
    <t>P01034</t>
  </si>
  <si>
    <t>P00491</t>
  </si>
  <si>
    <t>Q9H9K5</t>
  </si>
  <si>
    <t>Q12860</t>
  </si>
  <si>
    <t>P02647</t>
  </si>
  <si>
    <t>P81605</t>
  </si>
  <si>
    <t>Q9NP84</t>
  </si>
  <si>
    <t>P31949</t>
  </si>
  <si>
    <t>P36955</t>
  </si>
  <si>
    <t>O95633-2</t>
  </si>
  <si>
    <t>P16035</t>
  </si>
  <si>
    <t>Q9UQ72</t>
  </si>
  <si>
    <t>P06737</t>
  </si>
  <si>
    <t>P37837</t>
  </si>
  <si>
    <t>P07954</t>
  </si>
  <si>
    <t>P06733</t>
  </si>
  <si>
    <t>P09110</t>
  </si>
  <si>
    <t>Q15084</t>
  </si>
  <si>
    <t>P02649</t>
  </si>
  <si>
    <t>P14543</t>
  </si>
  <si>
    <t>H3BT58</t>
  </si>
  <si>
    <t>O43852</t>
  </si>
  <si>
    <t>Q9H227</t>
  </si>
  <si>
    <t>P23284</t>
  </si>
  <si>
    <t>O00391</t>
  </si>
  <si>
    <t>Q05707</t>
  </si>
  <si>
    <t>P14618</t>
  </si>
  <si>
    <t>P02749</t>
  </si>
  <si>
    <t>P50395</t>
  </si>
  <si>
    <t>P01709</t>
  </si>
  <si>
    <t>P13284</t>
  </si>
  <si>
    <t>A0A0C4DH25</t>
  </si>
  <si>
    <t>P02790</t>
  </si>
  <si>
    <t>P16930</t>
  </si>
  <si>
    <t>P33151</t>
  </si>
  <si>
    <t>P04424</t>
  </si>
  <si>
    <t>P35052</t>
  </si>
  <si>
    <t>Q14118</t>
  </si>
  <si>
    <t>O95833</t>
  </si>
  <si>
    <t>Q32Q12</t>
  </si>
  <si>
    <t>O60701</t>
  </si>
  <si>
    <t>Q14126</t>
  </si>
  <si>
    <t>P10909</t>
  </si>
  <si>
    <t>Q9UHF0</t>
  </si>
  <si>
    <t>P05067</t>
  </si>
  <si>
    <t>P14210</t>
  </si>
  <si>
    <t>O43184</t>
  </si>
  <si>
    <t>P32119</t>
  </si>
  <si>
    <t>P27348</t>
  </si>
  <si>
    <t>O75600</t>
  </si>
  <si>
    <t>P62258</t>
  </si>
  <si>
    <t>M5A8F1</t>
  </si>
  <si>
    <t>P17900</t>
  </si>
  <si>
    <t>P27797</t>
  </si>
  <si>
    <t>P62857</t>
  </si>
  <si>
    <t>Q08380</t>
  </si>
  <si>
    <t>Q16610</t>
  </si>
  <si>
    <t>Q00889</t>
  </si>
  <si>
    <t>P30084</t>
  </si>
  <si>
    <t>Q02818</t>
  </si>
  <si>
    <t>P30613</t>
  </si>
  <si>
    <t>Fructose-bisphosphate aldolase A OS=Homo sapiens OX=9606 GN=ALDOA PE=1 SV=2</t>
  </si>
  <si>
    <t>Isoform 2 of Vascular endothelial growth factor receptor 1 OS=Homo sapiens OX=9606 GN=FLT1</t>
  </si>
  <si>
    <t>Choriogonadotropin subunit beta 3 OS=Homo sapiens OX=9606 GN=CGB3 PE=1 SV=1</t>
  </si>
  <si>
    <t>14-3-3 protein zeta/delta OS=Homo sapiens OX=9606 GN=YWHAZ PE=1 SV=1</t>
  </si>
  <si>
    <t>Immunoglobulin heavy constant gamma 4 (Fragment) OS=Homo sapiens OX=9606 GN=IGHG4 PE=1 SV=1</t>
  </si>
  <si>
    <t>Isoform 2 of Inter-alpha-trypsin inhibitor heavy chain H4 OS=Homo sapiens OX=9606 GN=ITIH4</t>
  </si>
  <si>
    <t>Nucleolin OS=Homo sapiens OX=9606 GN=NCL PE=4 SV=1</t>
  </si>
  <si>
    <t>Membrane primary amine oxidase OS=Homo sapiens OX=9606 GN=AOC3 PE=1 SV=3</t>
  </si>
  <si>
    <t>Histone H2A type 2-C OS=Homo sapiens OX=9606 GN=H2AC20 PE=1 SV=4</t>
  </si>
  <si>
    <t>Methanethiol oxidase OS=Homo sapiens OX=9606 GN=SELENBP1 PE=1 SV=2</t>
  </si>
  <si>
    <t>Immunoglobulin heavy constant gamma 2 (Fragment) OS=Homo sapiens OX=9606 GN=IGHG2 PE=1 SV=1</t>
  </si>
  <si>
    <t>Glucosylceramidase OS=Homo sapiens OX=9606 GN=GBA PE=1 SV=1</t>
  </si>
  <si>
    <t>Early placenta insulin-like peptide OS=Homo sapiens OX=9606 GN=INSL4 PE=1 SV=1</t>
  </si>
  <si>
    <t>Nucleotide exchange factor SIL1 OS=Homo sapiens OX=9606 GN=SIL1 PE=1 SV=1</t>
  </si>
  <si>
    <t>Inhibin beta A chain OS=Homo sapiens OX=9606 GN=INHBA PE=1 SV=2</t>
  </si>
  <si>
    <t>Helix-destabilizing protein OS=Homo sapiens OX=9606 GN=HNRNPA1 PE=1 SV=2</t>
  </si>
  <si>
    <t>Pregnancy-specific beta-1-glycoprotein 4 (Fragment) OS=Homo sapiens OX=9606 GN=PSG4 PE=1 SV=1</t>
  </si>
  <si>
    <t>Aldehyde oxidase OS=Homo sapiens OX=9606 GN=AOX1 PE=1 SV=2</t>
  </si>
  <si>
    <t>Serpin B7 OS=Homo sapiens OX=9606 GN=SERPINB7 PE=1 SV=1</t>
  </si>
  <si>
    <t>60S ribosomal protein L5 (Fragment) OS=Homo sapiens OX=9606 GN=RPL5 PE=1 SV=1</t>
  </si>
  <si>
    <t>Transferrin receptor protein 1 OS=Homo sapiens OX=9606 GN=TFRC PE=1 SV=1</t>
  </si>
  <si>
    <t>Inter-alpha-trypsin inhibitor heavy chain H2 OS=Homo sapiens OX=9606 GN=ITIH2 PE=1 SV=2</t>
  </si>
  <si>
    <t>N-acetylmuramoyl-L-alanine amidase OS=Homo sapiens OX=9606 GN=PGLYRP2 PE=1 SV=1</t>
  </si>
  <si>
    <t>Prelamin-A/C OS=Homo sapiens OX=9606 GN=LMNA PE=1 SV=1</t>
  </si>
  <si>
    <t>Annexin A6 OS=Homo sapiens OX=9606 GN=ANXA6 PE=1 SV=3</t>
  </si>
  <si>
    <t>60S ribosomal protein L13 OS=Homo sapiens OX=9606 GN=RPL13 PE=1 SV=4</t>
  </si>
  <si>
    <t>Glutathione S-transferase omega-1 OS=Homo sapiens OX=9606 GN=GSTO1 PE=1 SV=2</t>
  </si>
  <si>
    <t>Filamin-B OS=Homo sapiens OX=9606 GN=FLNB PE=1 SV=1</t>
  </si>
  <si>
    <t>Insulin-like growth factor-binding protein 3 OS=Homo sapiens OX=9606 GN=IGFBP3 PE=1 SV=1</t>
  </si>
  <si>
    <t>Alpha-actinin-1 OS=Homo sapiens OX=9606 GN=ACTN1 PE=4 SV=1</t>
  </si>
  <si>
    <t>Amyloid-like protein 2 OS=Homo sapiens OX=9606 GN=APLP2 PE=1 SV=2</t>
  </si>
  <si>
    <t>Complement factor I OS=Homo sapiens OX=9606 GN=CFI PE=1 SV=2</t>
  </si>
  <si>
    <t>Heterogeneous nuclear ribonucleoprotein A2/B1, isoform CRA_d OS=Homo sapiens OX=9606 GN=HNRNPA2B1 PE=4 SV=1</t>
  </si>
  <si>
    <t>Glycine amidinotransferase OS=Homo sapiens OX=9606 GN=GATM PE=1 SV=1</t>
  </si>
  <si>
    <t>Plasminogen activator inhibitor 1 OS=Homo sapiens OX=9606 GN=SERPINE1 PE=1 SV=1</t>
  </si>
  <si>
    <t>Nucleoside diphosphate kinase A OS=Homo sapiens OX=9606 GN=NME1 PE=1 SV=1</t>
  </si>
  <si>
    <t>Phosphoglucomutase-1 OS=Homo sapiens OX=9606 GN=PGM1 PE=1 SV=1</t>
  </si>
  <si>
    <t>Isoform 2 of Fibroblast growth factor 2 OS=Homo sapiens OX=9606 GN=FGF2</t>
  </si>
  <si>
    <t>Alpha-aminoadipic semialdehyde dehydrogenase OS=Homo sapiens OX=9606 GN=ALDH7A1 PE=1 SV=1</t>
  </si>
  <si>
    <t>Hemoglobin subunit epsilon OS=Homo sapiens OX=9606 GN=HBE1 PE=1 SV=2</t>
  </si>
  <si>
    <t>Tubulointerstitial nephritis antigen-like OS=Homo sapiens OX=9606 GN=TINAGL1 PE=1 SV=1</t>
  </si>
  <si>
    <t>60S acidic ribosomal protein P0 OS=Homo sapiens OX=9606 GN=RPLP0 PE=1 SV=1</t>
  </si>
  <si>
    <t>Endoplasmin OS=Homo sapiens OX=9606 GN=HSP90B1 PE=1 SV=1</t>
  </si>
  <si>
    <t>Guanine nucleotide-binding protein subunit beta-4 OS=Homo sapiens OX=9606 GN=GNB4 PE=1 SV=3</t>
  </si>
  <si>
    <t>Serpin B4 OS=Homo sapiens OX=9606 GN=SERPINB4 PE=1 SV=2</t>
  </si>
  <si>
    <t>Glycogen phosphorylase, brain form OS=Homo sapiens OX=9606 GN=PYGB PE=1 SV=5</t>
  </si>
  <si>
    <t>Immunoglobulin heavy variable 3-30 OS=Homo sapiens OX=9606 GN=IGHV3-30 PE=1 SV=2</t>
  </si>
  <si>
    <t>Immunoglobulin heavy constant gamma 1 OS=Homo sapiens OX=9606 GN=IGHG1 PE=1 SV=1</t>
  </si>
  <si>
    <t>Proteasome subunit beta type-5 OS=Homo sapiens OX=9606 GN=PSMB5 PE=1 SV=3</t>
  </si>
  <si>
    <t>Tropomyosin alpha-1 chain OS=Homo sapiens OX=9606 GN=TPM1 PE=1 SV=1</t>
  </si>
  <si>
    <t>Adrenomedullin OS=Homo sapiens OX=9606 GN=ADM PE=1 SV=1</t>
  </si>
  <si>
    <t>Pregnancy-specific beta-1-glycoprotein 3 OS=Homo sapiens OX=9606 GN=PSG3 PE=2 SV=2</t>
  </si>
  <si>
    <t>Haptoglobin (Fragment) OS=Homo sapiens OX=9606 GN=HP PE=1 SV=1</t>
  </si>
  <si>
    <t>Serum paraoxonase/arylesterase 1 OS=Homo sapiens OX=9606 GN=PON1 PE=1 SV=3</t>
  </si>
  <si>
    <t>Fructose-bisphosphate aldolase OS=Homo sapiens OX=9606 GN=ALDOC PE=1 SV=1</t>
  </si>
  <si>
    <t>Transketolase OS=Homo sapiens OX=9606 GN=TKT PE=1 SV=1</t>
  </si>
  <si>
    <t>Apolipoprotein A-II OS=Homo sapiens OX=9606 GN=APOA2 PE=1 SV=1</t>
  </si>
  <si>
    <t>Thrombospondin-1 OS=Homo sapiens OX=9606 GN=THBS1 PE=1 SV=2</t>
  </si>
  <si>
    <t>Transitional endoplasmic reticulum ATPase OS=Homo sapiens OX=9606 GN=VCP PE=1 SV=2</t>
  </si>
  <si>
    <t>Tissue alpha-L-fucosidase OS=Homo sapiens OX=9606 GN=FUCA1 PE=1 SV=4</t>
  </si>
  <si>
    <t>Propionyl-CoA carboxylase beta chain, mitochondrial OS=Homo sapiens OX=9606 GN=PCCB PE=1 SV=1</t>
  </si>
  <si>
    <t>Carboxypeptidase B2 OS=Homo sapiens OX=9606 GN=CPB2 PE=1 SV=2</t>
  </si>
  <si>
    <t>Pregnancy-specific beta-1-glycoprotein 9 OS=Homo sapiens OX=9606 GN=PSG9 PE=2 SV=2</t>
  </si>
  <si>
    <t>SPARC OS=Homo sapiens OX=9606 GN=SPARC PE=1 SV=1</t>
  </si>
  <si>
    <t>Neuropilin OS=Homo sapiens OX=9606 GN=NRP1 PE=1 SV=1</t>
  </si>
  <si>
    <t>Actinin, alpha 4, isoform CRA_a OS=Homo sapiens OX=9606 GN=ACTN4 PE=1 SV=3</t>
  </si>
  <si>
    <t>Attractin OS=Homo sapiens OX=9606 GN=ATRN PE=1 SV=2</t>
  </si>
  <si>
    <t>Vimentin OS=Homo sapiens OX=9606 GN=VIM PE=1 SV=4</t>
  </si>
  <si>
    <t>Neuropilin-2 OS=Homo sapiens OX=9606 GN=NRP2 PE=1 SV=3</t>
  </si>
  <si>
    <t>Heat shock protein HSP 90-alpha OS=Homo sapiens OX=9606 GN=HSP90AA1 PE=1 SV=5</t>
  </si>
  <si>
    <t>Tubulin beta-2A chain OS=Homo sapiens OX=9606 GN=TUBB2A PE=1 SV=1</t>
  </si>
  <si>
    <t>Vinculin OS=Homo sapiens OX=9606 GN=VCL PE=1 SV=4</t>
  </si>
  <si>
    <t>DNA damage-binding protein 1 OS=Homo sapiens OX=9606 GN=DDB1 PE=1 SV=1</t>
  </si>
  <si>
    <t>14-3-3 protein sigma OS=Homo sapiens OX=9606 GN=SFN PE=1 SV=1</t>
  </si>
  <si>
    <t>Carbamoyl-phosphate synthase [ammonia], mitochondrial OS=Homo sapiens OX=9606 GN=CPS1 PE=1 SV=2</t>
  </si>
  <si>
    <t>Heat shock cognate 71 kDa protein OS=Homo sapiens OX=9606 GN=HSPA8 PE=1 SV=1</t>
  </si>
  <si>
    <t>Rho GDP-dissociation inhibitor 1 OS=Homo sapiens OX=9606 GN=ARHGDIA PE=1 SV=3</t>
  </si>
  <si>
    <t>Semaphorin-6A OS=Homo sapiens OX=9606 GN=SEMA6A PE=1 SV=2</t>
  </si>
  <si>
    <t>Kunitz-type protease inhibitor 1 OS=Homo sapiens OX=9606 GN=SPINT1 PE=1 SV=2</t>
  </si>
  <si>
    <t>Prosaposin OS=Homo sapiens OX=9606 GN=PSAP PE=1 SV=2</t>
  </si>
  <si>
    <t>Caldesmon (Fragment) OS=Homo sapiens OX=9606 GN=CALD1 PE=1 SV=1</t>
  </si>
  <si>
    <t>Isthmin-2 OS=Homo sapiens OX=9606 GN=ISM2 PE=1 SV=1</t>
  </si>
  <si>
    <t>Calmodulin-like protein 3 OS=Homo sapiens OX=9606 GN=CALML3 PE=1 SV=2</t>
  </si>
  <si>
    <t>Gamma-glutamyl hydrolase OS=Homo sapiens OX=9606 GN=GGH PE=1 SV=2</t>
  </si>
  <si>
    <t>Dipeptidyl peptidase 3 OS=Homo sapiens OX=9606 GN=DPP3 PE=1 SV=1</t>
  </si>
  <si>
    <t>Lipolysis-stimulated lipoprotein receptor OS=Homo sapiens OX=9606 GN=LSR PE=1 SV=4</t>
  </si>
  <si>
    <t>Nucleobindin-2 OS=Homo sapiens OX=9606 GN=NUCB2 PE=1 SV=3</t>
  </si>
  <si>
    <t>Annexin (Fragment) OS=Homo sapiens OX=9606 GN=ANXA2 PE=1 SV=1</t>
  </si>
  <si>
    <t>40S ribosomal protein S19 OS=Homo sapiens OX=9606 GN=RPS19 PE=1 SV=2</t>
  </si>
  <si>
    <t>Lysosomal alpha-glucosidase OS=Homo sapiens OX=9606 GN=GAA PE=1 SV=4</t>
  </si>
  <si>
    <t>Heat shock 70 kDa protein 13 OS=Homo sapiens OX=9606 GN=HSPA13 PE=1 SV=1</t>
  </si>
  <si>
    <t>Actin, gamma-enteric smooth muscle OS=Homo sapiens OX=9606 GN=ACTG2 PE=1 SV=1</t>
  </si>
  <si>
    <t>Sortilin OS=Homo sapiens OX=9606 GN=SORT1 PE=1 SV=3</t>
  </si>
  <si>
    <t>Immunoglobulin heavy constant alpha 1 OS=Homo sapiens OX=9606 GN=IGHA1 PE=1 SV=2</t>
  </si>
  <si>
    <t>Heat shock protein beta-1 OS=Homo sapiens OX=9606 GN=HSPB1 PE=1 SV=2</t>
  </si>
  <si>
    <t>Ubiquitin-like protein ISG15 (Fragment) OS=Homo sapiens OX=9606 GN=ISG15 PE=1 SV=6</t>
  </si>
  <si>
    <t>Endothelial lipase OS=Homo sapiens OX=9606 GN=LIPG PE=1 SV=1</t>
  </si>
  <si>
    <t>60S ribosomal protein L10a OS=Homo sapiens OX=9606 GN=RPL10A PE=1 SV=2</t>
  </si>
  <si>
    <t>Fatty acid synthase OS=Homo sapiens OX=9606 GN=FASN PE=1 SV=3</t>
  </si>
  <si>
    <t>CD44 antigen (Fragment) OS=Homo sapiens OX=9606 GN=CD44 PE=1 SV=2</t>
  </si>
  <si>
    <t>Protein S100-P OS=Homo sapiens OX=9606 GN=S100P PE=1 SV=2</t>
  </si>
  <si>
    <t>Pro-cathepsin H OS=Homo sapiens OX=9606 GN=CTSH PE=1 SV=4</t>
  </si>
  <si>
    <t>Serine/threonine-protein phosphatase (Fragment) OS=Homo sapiens OX=9606 GN=PPP1CB PE=1 SV=1</t>
  </si>
  <si>
    <t>Histone H2B type 2-F OS=Homo sapiens OX=9606 GN=H2BC18 PE=1 SV=3</t>
  </si>
  <si>
    <t>60 kDa heat shock protein, mitochondrial OS=Homo sapiens OX=9606 GN=HSPD1 PE=4 SV=1</t>
  </si>
  <si>
    <t>Translationally-controlled tumor protein OS=Homo sapiens OX=9606 GN=TPT1 PE=1 SV=1</t>
  </si>
  <si>
    <t>T-complex protein 1 subunit alpha OS=Homo sapiens OX=9606 GN=TCP1 PE=1 SV=1</t>
  </si>
  <si>
    <t>Laminin subunit alpha-5 OS=Homo sapiens OX=9606 GN=LAMA5 PE=1 SV=8</t>
  </si>
  <si>
    <t>40S ribosomal protein S23 OS=Homo sapiens OX=9606 GN=RPS23 PE=1 SV=1</t>
  </si>
  <si>
    <t>Cystatin-S OS=Homo sapiens OX=9606 GN=CST4 PE=1 SV=3</t>
  </si>
  <si>
    <t>Cathepsin B OS=Homo sapiens OX=9606 GN=CTSB PE=1 SV=3</t>
  </si>
  <si>
    <t>Chorionic somatomammotropin hormone 2 OS=Homo sapiens OX=9606 GN=CSH2 PE=1 SV=1</t>
  </si>
  <si>
    <t>Extracellular glycoprotein lacritin OS=Homo sapiens OX=9606 GN=LACRT PE=1 SV=1</t>
  </si>
  <si>
    <t>Collagen alpha-1(III) chain OS=Homo sapiens OX=9606 GN=COL3A1 PE=1 SV=4</t>
  </si>
  <si>
    <t>Prothymosin alpha (Fragment) OS=Homo sapiens OX=9606 GN=PTMA PE=1 SV=1</t>
  </si>
  <si>
    <t>Basement membrane-specific heparan sulfate proteoglycan core protein OS=Homo sapiens OX=9606 GN=HSPG2 PE=1 SV=4</t>
  </si>
  <si>
    <t>Immunoglobulin kappa constant OS=Homo sapiens OX=9606 GN=IGKC PE=1 SV=2</t>
  </si>
  <si>
    <t>2,4-dienoyl-CoA reductase [(3E)-enoyl-CoA-producing], mitochondrial OS=Homo sapiens OX=9606 GN=DECR1 PE=1 SV=1</t>
  </si>
  <si>
    <t>Heat shock 70 kDa protein 1B OS=Homo sapiens OX=9606 GN=HSPA1B PE=1 SV=1</t>
  </si>
  <si>
    <t>Apoptosis-inducing factor 1, mitochondrial OS=Homo sapiens OX=9606 GN=AIFM1 PE=1 SV=1</t>
  </si>
  <si>
    <t>Pregnancy-specific beta-1-glycoprotein 2 OS=Homo sapiens OX=9606 GN=PSG2 PE=2 SV=2</t>
  </si>
  <si>
    <t>Insulin OS=Homo sapiens OX=9606 GN=INS PE=1 SV=1</t>
  </si>
  <si>
    <t>Immunoglobulin lambda-like polypeptide 5 OS=Homo sapiens OX=9606 GN=IGLL5 PE=1 SV=1</t>
  </si>
  <si>
    <t>Laminin subunit beta-1 OS=Homo sapiens OX=9606 GN=LAMB1 PE=1 SV=2</t>
  </si>
  <si>
    <t>Epididymal secretory protein E1 OS=Homo sapiens OX=9606 GN=NPC2 PE=1 SV=1</t>
  </si>
  <si>
    <t>Plastin-2 OS=Homo sapiens OX=9606 GN=LCP1 PE=1 SV=6</t>
  </si>
  <si>
    <t>Laminin subunit alpha-1 OS=Homo sapiens OX=9606 GN=LAMA1 PE=1 SV=2</t>
  </si>
  <si>
    <t>Stanniocalcin-2 OS=Homo sapiens OX=9606 GN=STC2 PE=1 SV=1</t>
  </si>
  <si>
    <t>Ly6/PLAUR domain-containing protein 3 OS=Homo sapiens OX=9606 GN=LYPD3 PE=1 SV=2</t>
  </si>
  <si>
    <t>4-hydroxy-2-oxoglutarate aldolase, mitochondrial OS=Homo sapiens OX=9606 GN=HOGA1 PE=1 SV=1</t>
  </si>
  <si>
    <t>Isocitrate dehydrogenase [NADP] cytoplasmic OS=Homo sapiens OX=9606 GN=IDH1 PE=1 SV=2</t>
  </si>
  <si>
    <t>Metastasis-suppressor KiSS-1 OS=Homo sapiens OX=9606 GN=KISS1 PE=1 SV=1</t>
  </si>
  <si>
    <t>Talin-1 OS=Homo sapiens OX=9606 GN=TLN1 PE=1 SV=3</t>
  </si>
  <si>
    <t>Filamin-A OS=Homo sapiens OX=9606 GN=FLNA PE=1 SV=4</t>
  </si>
  <si>
    <t>Sex hormone-binding globulin OS=Homo sapiens OX=9606 GN=SHBG PE=1 SV=1</t>
  </si>
  <si>
    <t>Cystatin-SN OS=Homo sapiens OX=9606 GN=CST1 PE=1 SV=3</t>
  </si>
  <si>
    <t>Endoglin OS=Homo sapiens OX=9606 GN=ENG PE=1 SV=2</t>
  </si>
  <si>
    <t>Glucose-6-phosphate isomerase OS=Homo sapiens OX=9606 GN=GPI PE=1 SV=4</t>
  </si>
  <si>
    <t>Proliferation-associated protein 2G4 OS=Homo sapiens OX=9606 GN=PA2G4 PE=1 SV=1</t>
  </si>
  <si>
    <t>Stathmin OS=Homo sapiens OX=9606 GN=STMN1 PE=1 SV=3</t>
  </si>
  <si>
    <t>Neutral alpha-glucosidase AB OS=Homo sapiens OX=9606 GN=GANAB PE=1 SV=1</t>
  </si>
  <si>
    <t>Fumarylacetoacetate hydrolase domain-containing protein 2A OS=Homo sapiens OX=9606 GN=FAHD2A PE=1 SV=1</t>
  </si>
  <si>
    <t>R-spondin-1 OS=Homo sapiens OX=9606 GN=RSPO1 PE=1 SV=1</t>
  </si>
  <si>
    <t>Protein FAM3B OS=Homo sapiens OX=9606 GN=FAM3B PE=1 SV=2</t>
  </si>
  <si>
    <t>Cofilin, non-muscle isoform (Fragment) OS=Homo sapiens OX=9606 GN=CFL1 PE=1 SV=1</t>
  </si>
  <si>
    <t>Ornithine transcarbamylase, mitochondrial OS=Homo sapiens OX=9606 GN=OTC PE=1 SV=3</t>
  </si>
  <si>
    <t>Ras GTPase-activating-like protein IQGAP1 OS=Homo sapiens OX=9606 GN=IQGAP1 PE=1 SV=1</t>
  </si>
  <si>
    <t>Y-box-binding protein 1 (Fragment) OS=Homo sapiens OX=9606 GN=YBX1 PE=1 SV=1</t>
  </si>
  <si>
    <t>Alpha-galactosidase A OS=Homo sapiens OX=9606 GN=GLA PE=1 SV=1</t>
  </si>
  <si>
    <t>Dipeptidyl peptidase 1 OS=Homo sapiens OX=9606 GN=CTSC PE=1 SV=2</t>
  </si>
  <si>
    <t>Fibrillin-1 OS=Homo sapiens OX=9606 GN=FBN1 PE=1 SV=4</t>
  </si>
  <si>
    <t>Leucine-rich alpha-2-glycoprotein OS=Homo sapiens OX=9606 GN=LRG1 PE=1 SV=2</t>
  </si>
  <si>
    <t>3-ketoacyl-CoA thiolase, mitochondrial OS=Homo sapiens OX=9606 GN=ACAA2 PE=1 SV=2</t>
  </si>
  <si>
    <t>Epidermal growth factor receptor OS=Homo sapiens OX=9606 GN=EGFR PE=1 SV=2</t>
  </si>
  <si>
    <t>Peroxiredoxin-6 OS=Homo sapiens OX=9606 GN=PRDX6 PE=1 SV=3</t>
  </si>
  <si>
    <t>Tripeptidyl-peptidase 1 OS=Homo sapiens OX=9606 GN=TPP1 PE=1 SV=2</t>
  </si>
  <si>
    <t>L-lactate dehydrogenase OS=Homo sapiens OX=9606 GN=LDHB PE=1 SV=1</t>
  </si>
  <si>
    <t>Chloride intracellular channel protein 4 OS=Homo sapiens OX=9606 GN=CLIC4 PE=1 SV=4</t>
  </si>
  <si>
    <t>T-complex protein 1 subunit gamma (Fragment) OS=Homo sapiens OX=9606 GN=CCT3 PE=1 SV=1</t>
  </si>
  <si>
    <t>Fibrinogen alpha chain OS=Homo sapiens OX=9606 GN=FGA PE=1 SV=2</t>
  </si>
  <si>
    <t>Syndecan binding protein (Syntenin), isoform CRA_a OS=Homo sapiens OX=9606 GN=SDCBP PE=1 SV=1</t>
  </si>
  <si>
    <t>Granulocyte-macrophage colony-stimulating factor receptor subunit alpha OS=Homo sapiens OX=9606 GN=CSF2RA PE=1 SV=1</t>
  </si>
  <si>
    <t>Complement C2 OS=Homo sapiens OX=9606 GN=C2 PE=1 SV=1</t>
  </si>
  <si>
    <t>Procathepsin L OS=Homo sapiens OX=9606 GN=CTSL PE=1 SV=2</t>
  </si>
  <si>
    <t>Protein disulfide-isomerase OS=Homo sapiens OX=9606 GN=P4HB PE=1 SV=3</t>
  </si>
  <si>
    <t>Stress-70 protein, mitochondrial OS=Homo sapiens OX=9606 GN=HSPA9 PE=4 SV=1</t>
  </si>
  <si>
    <t>Urokinase-type plasminogen activator OS=Homo sapiens OX=9606 GN=PLAU PE=1 SV=2</t>
  </si>
  <si>
    <t>Laminin subunit beta-2 OS=Homo sapiens OX=9606 GN=LAMB2 PE=1 SV=2</t>
  </si>
  <si>
    <t>Propanoyl-CoA:carbon dioxide ligase subunit alpha (Fragment) OS=Homo sapiens OX=9606 GN=PCCA PE=1 SV=1</t>
  </si>
  <si>
    <t>Growth/differentiation factor 15 OS=Homo sapiens OX=9606 GN=GDF15 PE=1 SV=3</t>
  </si>
  <si>
    <t>Inhibin alpha chain OS=Homo sapiens OX=9606 GN=INHA PE=1 SV=1</t>
  </si>
  <si>
    <t>Peroxiredoxin-5, mitochondrial OS=Homo sapiens OX=9606 GN=PRDX5 PE=1 SV=4</t>
  </si>
  <si>
    <t>Bone morphogenetic protein 1 OS=Homo sapiens OX=9606 GN=BMP1 PE=1 SV=2</t>
  </si>
  <si>
    <t>Cadherin-1 OS=Homo sapiens OX=9606 GN=CDH1 PE=1 SV=1</t>
  </si>
  <si>
    <t>Immunoglobulin heavy variable 3-7 OS=Homo sapiens OX=9606 GN=IGHV3-7 PE=1 SV=2</t>
  </si>
  <si>
    <t>Heat shock protein HSP 90-beta OS=Homo sapiens OX=9606 GN=HSP90AB1 PE=1 SV=4</t>
  </si>
  <si>
    <t>Immunoglobulin kappa variable 2D-28 OS=Homo sapiens OX=9606 GN=IGKV2D-28 PE=1 SV=1</t>
  </si>
  <si>
    <t>Biglycan OS=Homo sapiens OX=9606 GN=BGN PE=1 SV=2</t>
  </si>
  <si>
    <t>ATPase H(+)-transporting lysosomal accessory protein 2 OS=Homo sapiens OX=9606 GN=ATP6AP2 PE=1 SV=1</t>
  </si>
  <si>
    <t>Coagulation factor V OS=Homo sapiens OX=9606 GN=F5 PE=1 SV=4</t>
  </si>
  <si>
    <t>4-hydroxyphenylpyruvate dioxygenase OS=Homo sapiens OX=9606 GN=HPD PE=1 SV=1</t>
  </si>
  <si>
    <t>Pregnancy-specific beta-1-glycoprotein 1 OS=Homo sapiens OX=9606 GN=PSG1 PE=1 SV=1</t>
  </si>
  <si>
    <t>Low-density lipoprotein receptor-related protein 2 OS=Homo sapiens OX=9606 GN=LRP2 PE=1 SV=3</t>
  </si>
  <si>
    <t>Protein-glutamine gamma-glutamyltransferase 2 OS=Homo sapiens OX=9606 GN=TGM2 PE=1 SV=2</t>
  </si>
  <si>
    <t>Laminin subunit gamma-1 OS=Homo sapiens OX=9606 GN=LAMC1 PE=1 SV=3</t>
  </si>
  <si>
    <t>Immunoglobulin heavy constant gamma 3 (Fragment) OS=Homo sapiens OX=9606 GN=IGHG3 PE=1 SV=1</t>
  </si>
  <si>
    <t>Out at first protein homolog OS=Homo sapiens OX=9606 GN=OAF PE=2 SV=1</t>
  </si>
  <si>
    <t>Sialic acid-binding Ig-like lectin 14 OS=Homo sapiens OX=9606 GN=SIGLEC14 PE=1 SV=1</t>
  </si>
  <si>
    <t>Nidogen-2 OS=Homo sapiens OX=9606 GN=NID2 PE=1 SV=3</t>
  </si>
  <si>
    <t>Pterin-4-alpha-carbinolamine dehydratase OS=Homo sapiens OX=9606 GN=PCBD1 PE=1 SV=2</t>
  </si>
  <si>
    <t>Keratin, type I cytoskeletal 18 OS=Homo sapiens OX=9606 GN=KRT18 PE=1 SV=2</t>
  </si>
  <si>
    <t>Serum amyloid A-1 protein OS=Homo sapiens OX=9606 GN=SAA1 PE=1 SV=1</t>
  </si>
  <si>
    <t>Probable serine carboxypeptidase CPVL OS=Homo sapiens OX=9606 GN=CPVL PE=1 SV=2</t>
  </si>
  <si>
    <t>Eukaryotic initiation factor 4A-I OS=Homo sapiens OX=9606 GN=EIF4A1 PE=1 SV=1</t>
  </si>
  <si>
    <t>SAA2-SAA4 readthrough OS=Homo sapiens OX=9606 GN=SAA2-SAA4 PE=3 SV=1</t>
  </si>
  <si>
    <t>Desmoplakin OS=Homo sapiens OX=9606 GN=DSP PE=1 SV=3</t>
  </si>
  <si>
    <t>10 kDa heat shock protein, mitochondrial OS=Homo sapiens OX=9606 GN=HSPE1 PE=1 SV=2</t>
  </si>
  <si>
    <t>Fibrinogen beta chain OS=Homo sapiens OX=9606 GN=FGB PE=1 SV=2</t>
  </si>
  <si>
    <t>Fructose-bisphosphate aldolase OS=Homo sapiens OX=9606 GN=ALDOB PE=1 SV=1</t>
  </si>
  <si>
    <t>Moesin OS=Homo sapiens OX=9606 GN=MSN PE=1 SV=3</t>
  </si>
  <si>
    <t>Phosphoglycerate kinase 1 OS=Homo sapiens OX=9606 GN=PGK1 PE=1 SV=3</t>
  </si>
  <si>
    <t>4-trimethylaminobutyraldehyde dehydrogenase OS=Homo sapiens OX=9606 GN=ALDH9A1 PE=1 SV=3</t>
  </si>
  <si>
    <t>Thioredoxin-dependent peroxide reductase, mitochondrial OS=Homo sapiens OX=9606 GN=PRDX3 PE=1 SV=3</t>
  </si>
  <si>
    <t>Lysosomal protective protein OS=Homo sapiens OX=9606 GN=CTSA PE=1 SV=2</t>
  </si>
  <si>
    <t>Glycoprotein hormones alpha chain OS=Homo sapiens OX=9606 GN=CGA PE=1 SV=1</t>
  </si>
  <si>
    <t>Ezrin OS=Homo sapiens OX=9606 GN=EZR PE=1 SV=4</t>
  </si>
  <si>
    <t>Selenoprotein P OS=Homo sapiens OX=9606 GN=SELENOP PE=1 SV=3</t>
  </si>
  <si>
    <t>Ribonuclease 4 OS=Homo sapiens OX=9606 GN=RNASE4 PE=1 SV=3</t>
  </si>
  <si>
    <t>EGF-containing fibulin-like extracellular matrix protein 1 (Fragment) OS=Homo sapiens OX=9606 GN=EFEMP1 PE=1 SV=1</t>
  </si>
  <si>
    <t>Isoform C of Fibulin-1 OS=Homo sapiens OX=9606 GN=FBLN1</t>
  </si>
  <si>
    <t>Progranulin OS=Homo sapiens OX=9606 GN=GRN PE=1 SV=2</t>
  </si>
  <si>
    <t>Cell division control protein 42 homolog OS=Homo sapiens OX=9606 GN=CDC42 PE=1 SV=2</t>
  </si>
  <si>
    <t>45 kDa calcium-binding protein OS=Homo sapiens OX=9606 GN=SDF4 PE=1 SV=1</t>
  </si>
  <si>
    <t>Putative sodium-coupled neutral amino acid transporter 10 OS=Homo sapiens OX=9606 GN=SLC38A10 PE=1 SV=2</t>
  </si>
  <si>
    <t>Elongation factor 1-alpha 1 OS=Homo sapiens OX=9606 GN=EEF1A1 PE=1 SV=1</t>
  </si>
  <si>
    <t>Golgi membrane protein 1 OS=Homo sapiens OX=9606 GN=GOLM1 PE=1 SV=1</t>
  </si>
  <si>
    <t>EGF-containing fibulin-like extracellular matrix protein 1 OS=Homo sapiens OX=9606 GN=EFEMP1 PE=1 SV=2</t>
  </si>
  <si>
    <t>Ectonucleotide pyrophosphatase/phosphodiesterase family member 2 OS=Homo sapiens OX=9606 GN=ENPP2 PE=1 SV=1</t>
  </si>
  <si>
    <t>Insulin-like growth factor-binding protein 5 OS=Homo sapiens OX=9606 GN=IGFBP5 PE=1 SV=1</t>
  </si>
  <si>
    <t>Tropomyosin alpha-4 chain OS=Homo sapiens OX=9606 GN=TPM4 PE=1 SV=3</t>
  </si>
  <si>
    <t>40S ribosomal protein S3 OS=Homo sapiens OX=9606 GN=RPS3 PE=1 SV=2</t>
  </si>
  <si>
    <t>Plastin-3 (Fragment) OS=Homo sapiens OX=9606 GN=PLS3 PE=1 SV=1</t>
  </si>
  <si>
    <t>Follistatin-related protein 1 OS=Homo sapiens OX=9606 GN=FSTL1 PE=1 SV=1</t>
  </si>
  <si>
    <t>Ribose-5-phosphate isomerase OS=Homo sapiens OX=9606 GN=RPIA PE=1 SV=3</t>
  </si>
  <si>
    <t>Poly(rC)-binding protein 1 OS=Homo sapiens OX=9606 GN=PCBP1 PE=1 SV=2</t>
  </si>
  <si>
    <t>Glyceraldehyde-3-phosphate dehydrogenase OS=Homo sapiens OX=9606 GN=GAPDH PE=1 SV=3</t>
  </si>
  <si>
    <t>Brain acid soluble protein 1 OS=Homo sapiens OX=9606 GN=BASP1 PE=1 SV=2</t>
  </si>
  <si>
    <t>14-3-3 protein gamma OS=Homo sapiens OX=9606 GN=YWHAG PE=1 SV=2</t>
  </si>
  <si>
    <t>Endoplasmic reticulum chaperone BiP OS=Homo sapiens OX=9606 GN=HSPA5 PE=1 SV=2</t>
  </si>
  <si>
    <t>Ketohexokinase OS=Homo sapiens OX=9606 GN=KHK PE=1 SV=2</t>
  </si>
  <si>
    <t>Retinal dehydrogenase 1 OS=Homo sapiens OX=9606 GN=ALDH1A1 PE=1 SV=2</t>
  </si>
  <si>
    <t>Junction plakoglobin OS=Homo sapiens OX=9606 GN=JUP PE=1 SV=3</t>
  </si>
  <si>
    <t>Fibrinogen gamma chain OS=Homo sapiens OX=9606 GN=FGG PE=1 SV=1</t>
  </si>
  <si>
    <t>40S ribosomal protein S2 OS=Homo sapiens OX=9606 GN=RPS2 PE=1 SV=1</t>
  </si>
  <si>
    <t>Alpha-mannosidase 2 OS=Homo sapiens OX=9606 GN=MAN2A1 PE=1 SV=2</t>
  </si>
  <si>
    <t>Protein CutA OS=Homo sapiens OX=9606 GN=CUTA PE=1 SV=1</t>
  </si>
  <si>
    <t>Inter-alpha-trypsin inhibitor heavy chain H5 OS=Homo sapiens OX=9606 GN=ITIH5 PE=2 SV=2</t>
  </si>
  <si>
    <t>Very long-chain specific acyl-CoA dehydrogenase, mitochondrial OS=Homo sapiens OX=9606 GN=ACADVL PE=1 SV=1</t>
  </si>
  <si>
    <t>Beta-1,4-galactosyltransferase 1 OS=Homo sapiens OX=9606 GN=B4GALT1 PE=1 SV=5</t>
  </si>
  <si>
    <t>Aldehyde dehydrogenase, mitochondrial OS=Homo sapiens OX=9606 GN=ALDH2 PE=1 SV=2</t>
  </si>
  <si>
    <t>60S ribosomal protein L7a OS=Homo sapiens OX=9606 GN=RPL7A PE=1 SV=2</t>
  </si>
  <si>
    <t>Matrix metalloproteinase-19 OS=Homo sapiens OX=9606 GN=MMP19 PE=1 SV=1</t>
  </si>
  <si>
    <t>Tropomyosin alpha-3 chain OS=Homo sapiens OX=9606 GN=TPM3 PE=1 SV=1</t>
  </si>
  <si>
    <t>Delta-aminolevulinic acid dehydratase OS=Homo sapiens OX=9606 GN=ALAD PE=1 SV=1</t>
  </si>
  <si>
    <t>Arginase-1 OS=Homo sapiens OX=9606 GN=ARG1 PE=1 SV=2</t>
  </si>
  <si>
    <t>Profilin-1 OS=Homo sapiens OX=9606 GN=PFN1 PE=1 SV=2</t>
  </si>
  <si>
    <t>Protein disulfide-isomerase A3 OS=Homo sapiens OX=9606 GN=PDIA3 PE=1 SV=4</t>
  </si>
  <si>
    <t>Cartilage oligomeric matrix protein OS=Homo sapiens OX=9606 GN=COMP PE=1 SV=2</t>
  </si>
  <si>
    <t>Histone H4 OS=Homo sapiens OX=9606 GN=H4C1 PE=1 SV=2</t>
  </si>
  <si>
    <t>Heterogeneous nuclear ribonucleoprotein K OS=Homo sapiens OX=9606 GN=HNRNPK PE=1 SV=1</t>
  </si>
  <si>
    <t>Pregnancy-specific beta-1-glycoprotein 8 OS=Homo sapiens OX=9606 GN=PSG8 PE=2 SV=2</t>
  </si>
  <si>
    <t>Isoform 2 of Calsyntenin-1 OS=Homo sapiens OX=9606 GN=CLSTN1</t>
  </si>
  <si>
    <t>Semaphorin-7A OS=Homo sapiens OX=9606 GN=SEMA7A PE=1 SV=1</t>
  </si>
  <si>
    <t>Adenylyl cyclase-associated protein 1 OS=Homo sapiens OX=9606 GN=CAP1 PE=1 SV=5</t>
  </si>
  <si>
    <t>Immunoglobulin lambda constant 2 OS=Homo sapiens OX=9606 GN=IGLC2 PE=1 SV=1</t>
  </si>
  <si>
    <t>Serine protease HTRA1 OS=Homo sapiens OX=9606 GN=HTRA1 PE=1 SV=1</t>
  </si>
  <si>
    <t>Heterogeneous nuclear ribonucleoprotein F OS=Homo sapiens OX=9606 GN=HNRNPF PE=1 SV=3</t>
  </si>
  <si>
    <t>Ubiquitin-like modifier-activating enzyme 1 OS=Homo sapiens OX=9606 GN=UBA1 PE=1 SV=3</t>
  </si>
  <si>
    <t>Histone H1.3 OS=Homo sapiens OX=9606 GN=H1-3 PE=1 SV=2</t>
  </si>
  <si>
    <t>Dihydropyrimidinase OS=Homo sapiens OX=9606 GN=DPYS PE=1 SV=1</t>
  </si>
  <si>
    <t>Myosin-7 OS=Homo sapiens OX=9606 GN=MYH7 PE=1 SV=5</t>
  </si>
  <si>
    <t>Galectin-3 OS=Homo sapiens OX=9606 GN=LGALS3 PE=1 SV=5</t>
  </si>
  <si>
    <t>L-lactate dehydrogenase A chain OS=Homo sapiens OX=9606 GN=LDHA PE=1 SV=2</t>
  </si>
  <si>
    <t>von Willebrand factor OS=Homo sapiens OX=9606 GN=VWF PE=1 SV=4</t>
  </si>
  <si>
    <t>Fibrillin-2 OS=Homo sapiens OX=9606 GN=FBN2 PE=1 SV=3</t>
  </si>
  <si>
    <t>2-iminobutanoate/2-iminopropanoate deaminase (Fragment) OS=Homo sapiens OX=9606 GN=RIDA PE=1 SV=1</t>
  </si>
  <si>
    <t>Triosephosphate isomerase OS=Homo sapiens OX=9606 GN=TPI1 PE=1 SV=4</t>
  </si>
  <si>
    <t>3-hydroxyacyl-CoA dehydrogenase type-2 OS=Homo sapiens OX=9606 GN=HSD17B10 PE=1 SV=3</t>
  </si>
  <si>
    <t>Myosin-9 OS=Homo sapiens OX=9606 GN=MYH9 PE=1 SV=4</t>
  </si>
  <si>
    <t>Calmodulin-3 OS=Homo sapiens OX=9606 GN=CALM3 PE=1 SV=1</t>
  </si>
  <si>
    <t>Prolow-density lipoprotein receptor-related protein 1 OS=Homo sapiens OX=9606 GN=LRP1 PE=1 SV=2</t>
  </si>
  <si>
    <t>Procollagen-lysine,2-oxoglutarate 5-dioxygenase 1 OS=Homo sapiens OX=9606 GN=PLOD1 PE=1 SV=2</t>
  </si>
  <si>
    <t>Suprabasin OS=Homo sapiens OX=9606 GN=SBSN PE=1 SV=2</t>
  </si>
  <si>
    <t>Fibronectin OS=Homo sapiens OX=9606 GN=FN1 PE=1 SV=5</t>
  </si>
  <si>
    <t>Clathrin heavy chain OS=Homo sapiens OX=9606 GN=CLTC PE=1 SV=1</t>
  </si>
  <si>
    <t>Insulin-like growth factor-binding protein 4 OS=Homo sapiens OX=9606 GN=IGFBP4 PE=1 SV=2</t>
  </si>
  <si>
    <t>Beta-hexosaminidase subunit beta OS=Homo sapiens OX=9606 GN=HEXB PE=1 SV=3</t>
  </si>
  <si>
    <t>Collagen alpha-2(IV) chain OS=Homo sapiens OX=9606 GN=COL4A2 PE=1 SV=4</t>
  </si>
  <si>
    <t>Zinc transporter ZIP10 OS=Homo sapiens OX=9606 GN=SLC39A10 PE=1 SV=2</t>
  </si>
  <si>
    <t>Plasma kallikrein OS=Homo sapiens OX=9606 GN=KLKB1 PE=1 SV=1</t>
  </si>
  <si>
    <t>Elongation factor 2 OS=Homo sapiens OX=9606 GN=EEF2 PE=1 SV=4</t>
  </si>
  <si>
    <t>Desmocollin-3 OS=Homo sapiens OX=9606 GN=DSC3 PE=1 SV=3</t>
  </si>
  <si>
    <t>Galectin-7 OS=Homo sapiens OX=9606 GN=LGALS7 PE=1 SV=2</t>
  </si>
  <si>
    <t>Ribosome-binding protein 1 OS=Homo sapiens OX=9606 GN=RRBP1 PE=1 SV=5</t>
  </si>
  <si>
    <t>Desmocollin-2 OS=Homo sapiens OX=9606 GN=DSC2 PE=1 SV=1</t>
  </si>
  <si>
    <t>Lutropin subunit beta OS=Homo sapiens OX=9606 GN=LHB PE=1 SV=3</t>
  </si>
  <si>
    <t>Fibulin-1 OS=Homo sapiens OX=9606 GN=FBLN1 PE=1 SV=4</t>
  </si>
  <si>
    <t>40S ribosomal protein S9 OS=Homo sapiens OX=9606 GN=RPS9 PE=1 SV=3</t>
  </si>
  <si>
    <t>Betaine--homocysteine S-methyltransferase 1 OS=Homo sapiens OX=9606 GN=BHMT PE=1 SV=2</t>
  </si>
  <si>
    <t>Dehydrogenase/reductase SDR family member 4 OS=Homo sapiens OX=9606 GN=DHRS4 PE=1 SV=3</t>
  </si>
  <si>
    <t>Annexin A1 OS=Homo sapiens OX=9606 GN=ANXA1 PE=1 SV=2</t>
  </si>
  <si>
    <t>Adenosylhomocysteinase OS=Homo sapiens OX=9606 GN=AHCY PE=1 SV=4</t>
  </si>
  <si>
    <t>Aldo-keto reductase family 1 member B1 OS=Homo sapiens OX=9606 GN=AKR1B1 PE=1 SV=3</t>
  </si>
  <si>
    <t>Cystatin-C OS=Homo sapiens OX=9606 GN=CST3 PE=1 SV=1</t>
  </si>
  <si>
    <t>Purine nucleoside phosphorylase OS=Homo sapiens OX=9606 GN=PNP PE=1 SV=2</t>
  </si>
  <si>
    <t>Endogenous retroviral envelope protein HEMO OS=Homo sapiens OX=9606 GN=ERVMER34-1 PE=1 SV=1</t>
  </si>
  <si>
    <t>Contactin-1 OS=Homo sapiens OX=9606 GN=CNTN1 PE=1 SV=1</t>
  </si>
  <si>
    <t>Apolipoprotein A-I OS=Homo sapiens OX=9606 GN=APOA1 PE=1 SV=1</t>
  </si>
  <si>
    <t>Dermcidin OS=Homo sapiens OX=9606 GN=DCD PE=1 SV=2</t>
  </si>
  <si>
    <t>Tumor necrosis factor receptor superfamily member 12A OS=Homo sapiens OX=9606 GN=TNFRSF12A PE=1 SV=1</t>
  </si>
  <si>
    <t>Protein S100-A11 OS=Homo sapiens OX=9606 GN=S100A11 PE=1 SV=2</t>
  </si>
  <si>
    <t>Pigment epithelium-derived factor OS=Homo sapiens OX=9606 GN=SERPINF1 PE=1 SV=4</t>
  </si>
  <si>
    <t>Isoform 2 of Follistatin-related protein 3 OS=Homo sapiens OX=9606 GN=FSTL3</t>
  </si>
  <si>
    <t>Metalloproteinase inhibitor 2 OS=Homo sapiens OX=9606 GN=TIMP2 PE=1 SV=2</t>
  </si>
  <si>
    <t>Pregnancy-specific beta-1-glycoprotein 11 OS=Homo sapiens OX=9606 GN=PSG11 PE=2 SV=3</t>
  </si>
  <si>
    <t>Glycogen phosphorylase, liver form OS=Homo sapiens OX=9606 GN=PYGL PE=1 SV=4</t>
  </si>
  <si>
    <t>Transaldolase OS=Homo sapiens OX=9606 GN=TALDO1 PE=1 SV=2</t>
  </si>
  <si>
    <t>Fumarate hydratase, mitochondrial OS=Homo sapiens OX=9606 GN=FH PE=1 SV=3</t>
  </si>
  <si>
    <t>Alpha-enolase OS=Homo sapiens OX=9606 GN=ENO1 PE=1 SV=2</t>
  </si>
  <si>
    <t>3-ketoacyl-CoA thiolase, peroxisomal OS=Homo sapiens OX=9606 GN=ACAA1 PE=1 SV=2</t>
  </si>
  <si>
    <t>Protein disulfide-isomerase A6 OS=Homo sapiens OX=9606 GN=PDIA6 PE=1 SV=1</t>
  </si>
  <si>
    <t>Apolipoprotein E OS=Homo sapiens OX=9606 GN=APOE PE=1 SV=1</t>
  </si>
  <si>
    <t>Nidogen-1 OS=Homo sapiens OX=9606 GN=NID1 PE=1 SV=3</t>
  </si>
  <si>
    <t>Coactosin-like protein OS=Homo sapiens OX=9606 GN=COTL1 PE=1 SV=1</t>
  </si>
  <si>
    <t>Calumenin OS=Homo sapiens OX=9606 GN=CALU PE=1 SV=2</t>
  </si>
  <si>
    <t>Cytosolic beta-glucosidase OS=Homo sapiens OX=9606 GN=GBA3 PE=1 SV=2</t>
  </si>
  <si>
    <t>Peptidyl-prolyl cis-trans isomerase B OS=Homo sapiens OX=9606 GN=PPIB PE=1 SV=2</t>
  </si>
  <si>
    <t>Sulfhydryl oxidase 1 OS=Homo sapiens OX=9606 GN=QSOX1 PE=1 SV=3</t>
  </si>
  <si>
    <t>Collagen alpha-1(XIV) chain OS=Homo sapiens OX=9606 GN=COL14A1 PE=1 SV=3</t>
  </si>
  <si>
    <t>C3/C5 convertase OS=Homo sapiens OX=9606 PE=1 SV=1</t>
  </si>
  <si>
    <t>Pyruvate kinase PKM OS=Homo sapiens OX=9606 GN=PKM PE=1 SV=4</t>
  </si>
  <si>
    <t>Beta-2-glycoprotein 1 OS=Homo sapiens OX=9606 GN=APOH PE=1 SV=3</t>
  </si>
  <si>
    <t>Rab GDP dissociation inhibitor beta OS=Homo sapiens OX=9606 GN=GDI2 PE=1 SV=2</t>
  </si>
  <si>
    <t>Immunoglobulin lambda variable 2-8 OS=Homo sapiens OX=9606 GN=IGLV2-8 PE=1 SV=2</t>
  </si>
  <si>
    <t>Gamma-interferon-inducible lysosomal thiol reductase OS=Homo sapiens OX=9606 GN=IFI30 PE=1 SV=3</t>
  </si>
  <si>
    <t>Immunoglobulin kappa variable 3D-20 OS=Homo sapiens OX=9606 GN=IGKV3D-20 PE=3 SV=1</t>
  </si>
  <si>
    <t>Hemopexin OS=Homo sapiens OX=9606 GN=HPX PE=1 SV=2</t>
  </si>
  <si>
    <t>Fumarylacetoacetase OS=Homo sapiens OX=9606 GN=FAH PE=1 SV=2</t>
  </si>
  <si>
    <t>Cys_knot domain-containing protein (Fragment) OS=Homo sapiens OX=9606 PE=3 SV=1</t>
  </si>
  <si>
    <t>Cadherin-5 OS=Homo sapiens OX=9606 GN=CDH5 PE=1 SV=5</t>
  </si>
  <si>
    <t>Argininosuccinate lyase OS=Homo sapiens OX=9606 GN=ASL PE=1 SV=4</t>
  </si>
  <si>
    <t>Glypican-1 OS=Homo sapiens OX=9606 GN=GPC1 PE=1 SV=2</t>
  </si>
  <si>
    <t>Dystroglycan OS=Homo sapiens OX=9606 GN=DAG1 PE=1 SV=2</t>
  </si>
  <si>
    <t>Chloride intracellular channel protein 3 OS=Homo sapiens OX=9606 GN=CLIC3 PE=1 SV=2</t>
  </si>
  <si>
    <t>Nucleoside diphosphate kinase OS=Homo sapiens OX=9606 GN=NME1-NME2 PE=1 SV=1</t>
  </si>
  <si>
    <t>UDP-glucose 6-dehydrogenase OS=Homo sapiens OX=9606 GN=UGDH PE=1 SV=1</t>
  </si>
  <si>
    <t>Desmoglein-2 OS=Homo sapiens OX=9606 GN=DSG2 PE=1 SV=2</t>
  </si>
  <si>
    <t>Clusterin OS=Homo sapiens OX=9606 GN=CLU PE=1 SV=1</t>
  </si>
  <si>
    <t>Tachykinin-3 OS=Homo sapiens OX=9606 GN=TAC3 PE=1 SV=1</t>
  </si>
  <si>
    <t>Amyloid-beta precursor protein OS=Homo sapiens OX=9606 GN=APP PE=1 SV=3</t>
  </si>
  <si>
    <t>Hepatocyte growth factor OS=Homo sapiens OX=9606 GN=HGF PE=1 SV=2</t>
  </si>
  <si>
    <t>Disintegrin and metalloproteinase domain-containing protein 12 OS=Homo sapiens OX=9606 GN=ADAM12 PE=1 SV=3</t>
  </si>
  <si>
    <t>Peroxiredoxin-2 OS=Homo sapiens OX=9606 GN=PRDX2 PE=1 SV=5</t>
  </si>
  <si>
    <t>14-3-3 protein theta OS=Homo sapiens OX=9606 GN=YWHAQ PE=1 SV=1</t>
  </si>
  <si>
    <t>2-amino-3-ketobutyrate coenzyme A ligase, mitochondrial OS=Homo sapiens OX=9606 GN=GCAT PE=1 SV=1</t>
  </si>
  <si>
    <t>14-3-3 protein epsilon OS=Homo sapiens OX=9606 GN=YWHAE PE=1 SV=1</t>
  </si>
  <si>
    <t>Suppressyn OS=Homo sapiens OX=9606 GN=ERVH48-1 PE=1 SV=1</t>
  </si>
  <si>
    <t>Ganglioside GM2 activator OS=Homo sapiens OX=9606 GN=GM2A PE=1 SV=4</t>
  </si>
  <si>
    <t>Calreticulin OS=Homo sapiens OX=9606 GN=CALR PE=1 SV=1</t>
  </si>
  <si>
    <t>40S ribosomal protein S28 OS=Homo sapiens OX=9606 GN=RPS28 PE=1 SV=1</t>
  </si>
  <si>
    <t>Galectin-3-binding protein OS=Homo sapiens OX=9606 GN=LGALS3BP PE=1 SV=1</t>
  </si>
  <si>
    <t>Extracellular matrix protein 1 OS=Homo sapiens OX=9606 GN=ECM1 PE=1 SV=2</t>
  </si>
  <si>
    <t>Pregnancy-specific beta-1-glycoprotein 6 OS=Homo sapiens OX=9606 GN=PSG6 PE=2 SV=1</t>
  </si>
  <si>
    <t>Enoyl-CoA hydratase, mitochondrial OS=Homo sapiens OX=9606 GN=ECHS1 PE=1 SV=4</t>
  </si>
  <si>
    <t>Nucleobindin-1 OS=Homo sapiens OX=9606 GN=NUCB1 PE=1 SV=4</t>
  </si>
  <si>
    <t>Pyruvate kinase PKLR OS=Homo sapiens OX=9606 GN=PKLR PE=1 SV=2</t>
  </si>
  <si>
    <t>ENSG00000149925</t>
  </si>
  <si>
    <t>ENSG00000104827; ENSG00000189052; ENSG00000213030</t>
  </si>
  <si>
    <t>ENSG00000164924</t>
  </si>
  <si>
    <t>ENSG00000211892; ENSG00000277016</t>
  </si>
  <si>
    <t>ENSG00000115053</t>
  </si>
  <si>
    <t>ENSG00000131471</t>
  </si>
  <si>
    <t>ENSG00000184260</t>
  </si>
  <si>
    <t>ENSG00000143416</t>
  </si>
  <si>
    <t>ENSG00000211893; ENSG00000274497</t>
  </si>
  <si>
    <t>ENSG00000262446</t>
  </si>
  <si>
    <t>ENSG00000120211</t>
  </si>
  <si>
    <t>ENSG00000120725</t>
  </si>
  <si>
    <t>ENSG00000122641</t>
  </si>
  <si>
    <t>ENSG00000135486</t>
  </si>
  <si>
    <t>ENSG00000243137</t>
  </si>
  <si>
    <t>ENSG00000138356</t>
  </si>
  <si>
    <t>ENSG00000166396</t>
  </si>
  <si>
    <t>ENSG00000122406</t>
  </si>
  <si>
    <t>ENSG00000072274</t>
  </si>
  <si>
    <t>ENSG00000151655</t>
  </si>
  <si>
    <t>ENSG00000161031</t>
  </si>
  <si>
    <t>ENSG00000160789</t>
  </si>
  <si>
    <t>ENSG00000197043</t>
  </si>
  <si>
    <t>ENSG00000167526</t>
  </si>
  <si>
    <t>ENSG00000148834</t>
  </si>
  <si>
    <t>ENSG00000136068</t>
  </si>
  <si>
    <t>ENSG00000072110</t>
  </si>
  <si>
    <t>ENSG00000084234</t>
  </si>
  <si>
    <t>ENSG00000205403</t>
  </si>
  <si>
    <t>ENSG00000122566</t>
  </si>
  <si>
    <t>ENSG00000171766</t>
  </si>
  <si>
    <t>ENSG00000106366</t>
  </si>
  <si>
    <t>ENSG00000239672</t>
  </si>
  <si>
    <t>ENSG00000079739</t>
  </si>
  <si>
    <t>ENSG00000164904</t>
  </si>
  <si>
    <t>ENSG00000213931</t>
  </si>
  <si>
    <t>ENSG00000142910</t>
  </si>
  <si>
    <t>ENSG00000089157</t>
  </si>
  <si>
    <t>ENSG00000166598</t>
  </si>
  <si>
    <t>ENSG00000114450</t>
  </si>
  <si>
    <t>ENSG00000206073</t>
  </si>
  <si>
    <t>ENSG00000100994</t>
  </si>
  <si>
    <t>ENSG00000270550; ENSG00000282777</t>
  </si>
  <si>
    <t>ENSG00000100804</t>
  </si>
  <si>
    <t>ENSG00000140416</t>
  </si>
  <si>
    <t>ENSG00000148926</t>
  </si>
  <si>
    <t>ENSG00000221826</t>
  </si>
  <si>
    <t>ENSG00000257017</t>
  </si>
  <si>
    <t>ENSG00000005421</t>
  </si>
  <si>
    <t>ENSG00000109107</t>
  </si>
  <si>
    <t>ENSG00000158874</t>
  </si>
  <si>
    <t>ENSG00000137801</t>
  </si>
  <si>
    <t>ENSG00000165280</t>
  </si>
  <si>
    <t>ENSG00000179163</t>
  </si>
  <si>
    <t>ENSG00000114054</t>
  </si>
  <si>
    <t>ENSG00000080618</t>
  </si>
  <si>
    <t>ENSG00000183668</t>
  </si>
  <si>
    <t>ENSG00000113140</t>
  </si>
  <si>
    <t>ENSG00000099250</t>
  </si>
  <si>
    <t>ENSG00000130402</t>
  </si>
  <si>
    <t>ENSG00000088812</t>
  </si>
  <si>
    <t>ENSG00000026025</t>
  </si>
  <si>
    <t>ENSG00000118257</t>
  </si>
  <si>
    <t>ENSG00000080824</t>
  </si>
  <si>
    <t>ENSG00000137267</t>
  </si>
  <si>
    <t>ENSG00000035403</t>
  </si>
  <si>
    <t>ENSG00000167986</t>
  </si>
  <si>
    <t>ENSG00000175793</t>
  </si>
  <si>
    <t>ENSG00000021826</t>
  </si>
  <si>
    <t>ENSG00000109971</t>
  </si>
  <si>
    <t>ENSG00000141522</t>
  </si>
  <si>
    <t>ENSG00000166145</t>
  </si>
  <si>
    <t>ENSG00000122786</t>
  </si>
  <si>
    <t>ENSG00000100593</t>
  </si>
  <si>
    <t>ENSG00000178363</t>
  </si>
  <si>
    <t>ENSG00000137563</t>
  </si>
  <si>
    <t>ENSG00000254986</t>
  </si>
  <si>
    <t>ENSG00000105699</t>
  </si>
  <si>
    <t>ENSG00000070081</t>
  </si>
  <si>
    <t>ENSG00000182718</t>
  </si>
  <si>
    <t>ENSG00000105372</t>
  </si>
  <si>
    <t>ENSG00000171298</t>
  </si>
  <si>
    <t>ENSG00000155304</t>
  </si>
  <si>
    <t>ENSG00000163017</t>
  </si>
  <si>
    <t>ENSG00000134243</t>
  </si>
  <si>
    <t>ENSG00000106211</t>
  </si>
  <si>
    <t>ENSG00000187608</t>
  </si>
  <si>
    <t>ENSG00000101670</t>
  </si>
  <si>
    <t>ENSG00000198755</t>
  </si>
  <si>
    <t>ENSG00000169710</t>
  </si>
  <si>
    <t>ENSG00000026508</t>
  </si>
  <si>
    <t>ENSG00000163993</t>
  </si>
  <si>
    <t>ENSG00000103811</t>
  </si>
  <si>
    <t>ENSG00000203814</t>
  </si>
  <si>
    <t>ENSG00000144381</t>
  </si>
  <si>
    <t>ENSG00000133112</t>
  </si>
  <si>
    <t>ENSG00000120438</t>
  </si>
  <si>
    <t>ENSG00000130702</t>
  </si>
  <si>
    <t>ENSG00000186468</t>
  </si>
  <si>
    <t>ENSG00000101441</t>
  </si>
  <si>
    <t>ENSG00000164733; ENSG00000285132</t>
  </si>
  <si>
    <t>ENSG00000213218</t>
  </si>
  <si>
    <t>ENSG00000135413</t>
  </si>
  <si>
    <t>ENSG00000168542</t>
  </si>
  <si>
    <t>ENSG00000187514</t>
  </si>
  <si>
    <t>ENSG00000142798</t>
  </si>
  <si>
    <t>ENSG00000104325</t>
  </si>
  <si>
    <t>ENSG00000212866; ENSG00000224501; ENSG00000232804</t>
  </si>
  <si>
    <t>ENSG00000156709</t>
  </si>
  <si>
    <t>ENSG00000242221</t>
  </si>
  <si>
    <t>ENSG00000254647</t>
  </si>
  <si>
    <t>ENSG00000254709</t>
  </si>
  <si>
    <t>ENSG00000091136</t>
  </si>
  <si>
    <t>ENSG00000119655</t>
  </si>
  <si>
    <t>ENSG00000136167</t>
  </si>
  <si>
    <t>ENSG00000101680</t>
  </si>
  <si>
    <t>ENSG00000113739</t>
  </si>
  <si>
    <t>ENSG00000124466</t>
  </si>
  <si>
    <t>ENSG00000241935</t>
  </si>
  <si>
    <t>ENSG00000138413</t>
  </si>
  <si>
    <t>ENSG00000137076</t>
  </si>
  <si>
    <t>ENSG00000196924</t>
  </si>
  <si>
    <t>ENSG00000129214</t>
  </si>
  <si>
    <t>ENSG00000170373</t>
  </si>
  <si>
    <t>ENSG00000106991</t>
  </si>
  <si>
    <t>ENSG00000105220</t>
  </si>
  <si>
    <t>ENSG00000170515</t>
  </si>
  <si>
    <t>ENSG00000117632</t>
  </si>
  <si>
    <t>ENSG00000089597</t>
  </si>
  <si>
    <t>ENSG00000115042</t>
  </si>
  <si>
    <t>ENSG00000169218</t>
  </si>
  <si>
    <t>ENSG00000183844</t>
  </si>
  <si>
    <t>ENSG00000172757</t>
  </si>
  <si>
    <t>ENSG00000036473</t>
  </si>
  <si>
    <t>ENSG00000140575</t>
  </si>
  <si>
    <t>ENSG00000065978</t>
  </si>
  <si>
    <t>ENSG00000102393</t>
  </si>
  <si>
    <t>ENSG00000109861</t>
  </si>
  <si>
    <t>ENSG00000166147</t>
  </si>
  <si>
    <t>ENSG00000171236</t>
  </si>
  <si>
    <t>ENSG00000167315</t>
  </si>
  <si>
    <t>ENSG00000146648</t>
  </si>
  <si>
    <t>ENSG00000117592</t>
  </si>
  <si>
    <t>ENSG00000166340</t>
  </si>
  <si>
    <t>ENSG00000111716</t>
  </si>
  <si>
    <t>ENSG00000169504</t>
  </si>
  <si>
    <t>ENSG00000163468</t>
  </si>
  <si>
    <t>ENSG00000171560</t>
  </si>
  <si>
    <t>ENSG00000137575</t>
  </si>
  <si>
    <t>ENSG00000198223</t>
  </si>
  <si>
    <t>ENSG00000166278; ENSG00000204364; ENSG00000206372; ENSG00000226560; ENSG00000231543; ENSG00000235017; ENSG00000235696</t>
  </si>
  <si>
    <t>ENSG00000135047</t>
  </si>
  <si>
    <t>ENSG00000185624</t>
  </si>
  <si>
    <t>ENSG00000113013</t>
  </si>
  <si>
    <t>ENSG00000172037</t>
  </si>
  <si>
    <t>ENSG00000175198</t>
  </si>
  <si>
    <t>ENSG00000130513</t>
  </si>
  <si>
    <t>ENSG00000123999</t>
  </si>
  <si>
    <t>ENSG00000126432</t>
  </si>
  <si>
    <t>ENSG00000168487</t>
  </si>
  <si>
    <t>ENSG00000211938; ENSG00000282211</t>
  </si>
  <si>
    <t>ENSG00000096384</t>
  </si>
  <si>
    <t>ENSG00000182492</t>
  </si>
  <si>
    <t>ENSG00000182220</t>
  </si>
  <si>
    <t>ENSG00000198734</t>
  </si>
  <si>
    <t>ENSG00000158104</t>
  </si>
  <si>
    <t>ENSG00000231924</t>
  </si>
  <si>
    <t>ENSG00000081479</t>
  </si>
  <si>
    <t>ENSG00000198959</t>
  </si>
  <si>
    <t>ENSG00000135862</t>
  </si>
  <si>
    <t>ENSG00000211897</t>
  </si>
  <si>
    <t>ENSG00000184232</t>
  </si>
  <si>
    <t>ENSG00000254415</t>
  </si>
  <si>
    <t>ENSG00000087303</t>
  </si>
  <si>
    <t>ENSG00000166228</t>
  </si>
  <si>
    <t>ENSG00000111057</t>
  </si>
  <si>
    <t>ENSG00000173432</t>
  </si>
  <si>
    <t>ENSG00000106066</t>
  </si>
  <si>
    <t>ENSG00000161960</t>
  </si>
  <si>
    <t>ENSG00000255071</t>
  </si>
  <si>
    <t>ENSG00000096696</t>
  </si>
  <si>
    <t>ENSG00000115541</t>
  </si>
  <si>
    <t>ENSG00000171564</t>
  </si>
  <si>
    <t>ENSG00000136872</t>
  </si>
  <si>
    <t>ENSG00000147065</t>
  </si>
  <si>
    <t>ENSG00000102144</t>
  </si>
  <si>
    <t>ENSG00000143149</t>
  </si>
  <si>
    <t>ENSG00000165672</t>
  </si>
  <si>
    <t>ENSG00000064601</t>
  </si>
  <si>
    <t>ENSG00000135346</t>
  </si>
  <si>
    <t>ENSG00000092820</t>
  </si>
  <si>
    <t>ENSG00000250722</t>
  </si>
  <si>
    <t>ENSG00000258818</t>
  </si>
  <si>
    <t>ENSG00000115380</t>
  </si>
  <si>
    <t>ENSG00000030582</t>
  </si>
  <si>
    <t>ENSG00000070831</t>
  </si>
  <si>
    <t>ENSG00000078808</t>
  </si>
  <si>
    <t>ENSG00000157637</t>
  </si>
  <si>
    <t>ENSG00000156508</t>
  </si>
  <si>
    <t>ENSG00000135052</t>
  </si>
  <si>
    <t>ENSG00000136960</t>
  </si>
  <si>
    <t>ENSG00000115461</t>
  </si>
  <si>
    <t>ENSG00000167460</t>
  </si>
  <si>
    <t>ENSG00000149273</t>
  </si>
  <si>
    <t>ENSG00000102024</t>
  </si>
  <si>
    <t>ENSG00000163430</t>
  </si>
  <si>
    <t>ENSG00000153574</t>
  </si>
  <si>
    <t>ENSG00000169564</t>
  </si>
  <si>
    <t>ENSG00000111640</t>
  </si>
  <si>
    <t>ENSG00000176788</t>
  </si>
  <si>
    <t>ENSG00000170027</t>
  </si>
  <si>
    <t>ENSG00000044574</t>
  </si>
  <si>
    <t>ENSG00000138030</t>
  </si>
  <si>
    <t>ENSG00000165092</t>
  </si>
  <si>
    <t>ENSG00000173801</t>
  </si>
  <si>
    <t>ENSG00000171557</t>
  </si>
  <si>
    <t>ENSG00000140988</t>
  </si>
  <si>
    <t>ENSG00000112893</t>
  </si>
  <si>
    <t>ENSG00000112514</t>
  </si>
  <si>
    <t>ENSG00000072778</t>
  </si>
  <si>
    <t>ENSG00000086062</t>
  </si>
  <si>
    <t>ENSG00000111275</t>
  </si>
  <si>
    <t>ENSG00000148303; ENSG00000280858</t>
  </si>
  <si>
    <t>ENSG00000123342</t>
  </si>
  <si>
    <t>ENSG00000143549</t>
  </si>
  <si>
    <t>ENSG00000148218</t>
  </si>
  <si>
    <t>ENSG00000118520</t>
  </si>
  <si>
    <t>ENSG00000108518</t>
  </si>
  <si>
    <t>ENSG00000167004</t>
  </si>
  <si>
    <t>ENSG00000105664</t>
  </si>
  <si>
    <t>ENSG00000158406; ENSG00000197061; ENSG00000197238; ENSG00000197837; ENSG00000270276; ENSG00000270882; ENSG00000273542; ENSG00000274618; ENSG00000275126; ENSG00000276180; ENSG00000276966; ENSG00000277157; ENSG00000278637; ENSG00000278705</t>
  </si>
  <si>
    <t>ENSG00000165119</t>
  </si>
  <si>
    <t>ENSG00000124467</t>
  </si>
  <si>
    <t>ENSG00000138623; ENSG00000288455</t>
  </si>
  <si>
    <t>ENSG00000131236</t>
  </si>
  <si>
    <t>ENSG00000211677</t>
  </si>
  <si>
    <t>ENSG00000166033</t>
  </si>
  <si>
    <t>ENSG00000169813</t>
  </si>
  <si>
    <t>ENSG00000130985</t>
  </si>
  <si>
    <t>ENSG00000124575</t>
  </si>
  <si>
    <t>ENSG00000147647</t>
  </si>
  <si>
    <t>ENSG00000092054</t>
  </si>
  <si>
    <t>ENSG00000131981</t>
  </si>
  <si>
    <t>ENSG00000134333; ENSG00000288299</t>
  </si>
  <si>
    <t>ENSG00000110799</t>
  </si>
  <si>
    <t>ENSG00000138829</t>
  </si>
  <si>
    <t>ENSG00000132541</t>
  </si>
  <si>
    <t>ENSG00000111669</t>
  </si>
  <si>
    <t>ENSG00000072506</t>
  </si>
  <si>
    <t>ENSG00000100345</t>
  </si>
  <si>
    <t>ENSG00000160014</t>
  </si>
  <si>
    <t>ENSG00000123384</t>
  </si>
  <si>
    <t>ENSG00000083444</t>
  </si>
  <si>
    <t>ENSG00000189001</t>
  </si>
  <si>
    <t>ENSG00000115414</t>
  </si>
  <si>
    <t>ENSG00000141367</t>
  </si>
  <si>
    <t>ENSG00000141753</t>
  </si>
  <si>
    <t>ENSG00000134871</t>
  </si>
  <si>
    <t>ENSG00000196950</t>
  </si>
  <si>
    <t>ENSG00000164344</t>
  </si>
  <si>
    <t>ENSG00000167658</t>
  </si>
  <si>
    <t>ENSG00000134762</t>
  </si>
  <si>
    <t>ENSG00000178934; ENSG00000205076; ENSG00000282902; ENSG00000283082</t>
  </si>
  <si>
    <t>ENSG00000125844</t>
  </si>
  <si>
    <t>ENSG00000134755</t>
  </si>
  <si>
    <t>ENSG00000104826</t>
  </si>
  <si>
    <t>ENSG00000077942</t>
  </si>
  <si>
    <t>ENSG00000170889; ENSG00000274005; ENSG00000274626; ENSG00000274646; ENSG00000274950; ENSG00000275323; ENSG00000277079; ENSG00000277359; ENSG00000278081; ENSG00000278270</t>
  </si>
  <si>
    <t>ENSG00000145692</t>
  </si>
  <si>
    <t>ENSG00000157326; ENSG00000284807</t>
  </si>
  <si>
    <t>ENSG00000135046</t>
  </si>
  <si>
    <t>ENSG00000101444</t>
  </si>
  <si>
    <t>ENSG00000085662</t>
  </si>
  <si>
    <t>ENSG00000101439</t>
  </si>
  <si>
    <t>ENSG00000198805</t>
  </si>
  <si>
    <t>ENSG00000226887</t>
  </si>
  <si>
    <t>ENSG00000018236</t>
  </si>
  <si>
    <t>ENSG00000118137</t>
  </si>
  <si>
    <t>ENSG00000161634</t>
  </si>
  <si>
    <t>ENSG00000006327</t>
  </si>
  <si>
    <t>ENSG00000163191</t>
  </si>
  <si>
    <t>ENSG00000132386</t>
  </si>
  <si>
    <t>ENSG00000035862</t>
  </si>
  <si>
    <t>ENSG00000243130</t>
  </si>
  <si>
    <t>ENSG00000100504</t>
  </si>
  <si>
    <t>ENSG00000177156</t>
  </si>
  <si>
    <t>ENSG00000091483</t>
  </si>
  <si>
    <t>ENSG00000074800</t>
  </si>
  <si>
    <t>ENSG00000060971</t>
  </si>
  <si>
    <t>ENSG00000143870</t>
  </si>
  <si>
    <t>ENSG00000130203</t>
  </si>
  <si>
    <t>ENSG00000116962</t>
  </si>
  <si>
    <t>ENSG00000103187</t>
  </si>
  <si>
    <t>ENSG00000128595</t>
  </si>
  <si>
    <t>ENSG00000166794</t>
  </si>
  <si>
    <t>ENSG00000116260</t>
  </si>
  <si>
    <t>ENSG00000187955</t>
  </si>
  <si>
    <t>ENSG00000067225</t>
  </si>
  <si>
    <t>ENSG00000091583</t>
  </si>
  <si>
    <t>ENSG00000057608</t>
  </si>
  <si>
    <t>ENSG00000278196</t>
  </si>
  <si>
    <t>ENSG00000216490</t>
  </si>
  <si>
    <t>ENSG00000211625</t>
  </si>
  <si>
    <t>ENSG00000110169</t>
  </si>
  <si>
    <t>ENSG00000103876</t>
  </si>
  <si>
    <t>ENSG00000179776</t>
  </si>
  <si>
    <t>ENSG00000126522</t>
  </si>
  <si>
    <t>ENSG00000063660</t>
  </si>
  <si>
    <t>ENSG00000173402</t>
  </si>
  <si>
    <t>ENSG00000169583</t>
  </si>
  <si>
    <t>ENSG00000011052</t>
  </si>
  <si>
    <t>ENSG00000109814</t>
  </si>
  <si>
    <t>ENSG00000046604</t>
  </si>
  <si>
    <t>ENSG00000120885</t>
  </si>
  <si>
    <t>ENSG00000166863</t>
  </si>
  <si>
    <t>ENSG00000142192</t>
  </si>
  <si>
    <t>ENSG00000019991</t>
  </si>
  <si>
    <t>ENSG00000148848</t>
  </si>
  <si>
    <t>ENSG00000167815</t>
  </si>
  <si>
    <t>ENSG00000134308</t>
  </si>
  <si>
    <t>ENSG00000100116</t>
  </si>
  <si>
    <t>ENSG00000108953; ENSG00000274474</t>
  </si>
  <si>
    <t>ENSG00000233056</t>
  </si>
  <si>
    <t>ENSG00000196743</t>
  </si>
  <si>
    <t>ENSG00000179218</t>
  </si>
  <si>
    <t>ENSG00000233927</t>
  </si>
  <si>
    <t>ENSG00000108679</t>
  </si>
  <si>
    <t>ENSG00000143369</t>
  </si>
  <si>
    <t>ENSG00000170848</t>
  </si>
  <si>
    <t>ENSG00000127884</t>
  </si>
  <si>
    <t>ENSG00000104805</t>
  </si>
  <si>
    <t>ENSG00000143627; ENSG00000262785</t>
  </si>
  <si>
    <t>ApicalIN_vs_ApicalOUT.logFC</t>
  </si>
  <si>
    <t>NA</t>
  </si>
  <si>
    <t>ApicalIN_vs_ApicalOUT.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6A61B-8A51-A74D-9BDB-C7F14EA3758D}">
  <dimension ref="A1:FR651"/>
  <sheetViews>
    <sheetView tabSelected="1" workbookViewId="0">
      <selection activeCell="K6" sqref="K6"/>
    </sheetView>
  </sheetViews>
  <sheetFormatPr baseColWidth="10" defaultRowHeight="16" x14ac:dyDescent="0.2"/>
  <cols>
    <col min="1" max="1" width="16.83203125" customWidth="1"/>
    <col min="4" max="4" width="14.5" customWidth="1"/>
    <col min="6" max="6" width="24.33203125" customWidth="1"/>
    <col min="7" max="7" width="99" customWidth="1"/>
    <col min="8" max="8" width="26.5" customWidth="1"/>
    <col min="9" max="9" width="29.6640625" customWidth="1"/>
  </cols>
  <sheetData>
    <row r="1" spans="1:9" x14ac:dyDescent="0.2">
      <c r="A1" s="2" t="s">
        <v>2</v>
      </c>
      <c r="B1" s="2" t="s">
        <v>0</v>
      </c>
      <c r="C1" s="2" t="s">
        <v>1</v>
      </c>
      <c r="D1" s="2" t="s">
        <v>4</v>
      </c>
      <c r="E1" s="2" t="s">
        <v>5</v>
      </c>
      <c r="F1" s="2" t="s">
        <v>6</v>
      </c>
      <c r="G1" s="2" t="s">
        <v>3</v>
      </c>
      <c r="H1" s="2" t="s">
        <v>1395</v>
      </c>
      <c r="I1" s="2" t="s">
        <v>1397</v>
      </c>
    </row>
    <row r="2" spans="1:9" x14ac:dyDescent="0.2">
      <c r="A2">
        <v>10</v>
      </c>
      <c r="B2" t="s">
        <v>363</v>
      </c>
      <c r="C2" t="s">
        <v>7</v>
      </c>
      <c r="D2">
        <v>27</v>
      </c>
      <c r="E2">
        <v>8</v>
      </c>
      <c r="F2" t="s">
        <v>1063</v>
      </c>
      <c r="G2" t="s">
        <v>707</v>
      </c>
      <c r="H2">
        <f>-0.549170184004879</f>
        <v>-0.54917018400487905</v>
      </c>
      <c r="I2">
        <v>0.31817117330091199</v>
      </c>
    </row>
    <row r="3" spans="1:9" x14ac:dyDescent="0.2">
      <c r="A3">
        <v>11</v>
      </c>
      <c r="B3" t="s">
        <v>364</v>
      </c>
      <c r="C3" t="s">
        <v>8</v>
      </c>
      <c r="D3">
        <v>20</v>
      </c>
      <c r="E3">
        <v>12</v>
      </c>
      <c r="G3" t="s">
        <v>708</v>
      </c>
      <c r="H3">
        <v>-0.60442214159053398</v>
      </c>
      <c r="I3">
        <v>0.423078079200012</v>
      </c>
    </row>
    <row r="4" spans="1:9" x14ac:dyDescent="0.2">
      <c r="A4">
        <v>12</v>
      </c>
      <c r="B4" t="s">
        <v>365</v>
      </c>
      <c r="C4" t="s">
        <v>9</v>
      </c>
      <c r="D4">
        <v>60</v>
      </c>
      <c r="E4">
        <v>9</v>
      </c>
      <c r="F4" t="s">
        <v>1064</v>
      </c>
      <c r="G4" t="s">
        <v>709</v>
      </c>
      <c r="H4">
        <v>0.299121220262693</v>
      </c>
      <c r="I4">
        <v>0.638752414318702</v>
      </c>
    </row>
    <row r="5" spans="1:9" x14ac:dyDescent="0.2">
      <c r="A5">
        <v>14</v>
      </c>
      <c r="B5" t="s">
        <v>366</v>
      </c>
      <c r="C5" t="s">
        <v>10</v>
      </c>
      <c r="D5">
        <v>41</v>
      </c>
      <c r="E5">
        <v>8</v>
      </c>
      <c r="F5" t="s">
        <v>1065</v>
      </c>
      <c r="G5" t="s">
        <v>710</v>
      </c>
      <c r="H5">
        <v>-0.35965644895113402</v>
      </c>
      <c r="I5">
        <v>0.51694883453249696</v>
      </c>
    </row>
    <row r="6" spans="1:9" x14ac:dyDescent="0.2">
      <c r="A6">
        <v>18</v>
      </c>
      <c r="B6" t="s">
        <v>367</v>
      </c>
      <c r="C6" t="s">
        <v>11</v>
      </c>
      <c r="D6">
        <v>33</v>
      </c>
      <c r="E6">
        <v>9</v>
      </c>
      <c r="F6" t="s">
        <v>1066</v>
      </c>
      <c r="G6" t="s">
        <v>711</v>
      </c>
      <c r="H6">
        <v>-0.29442893183994701</v>
      </c>
      <c r="I6">
        <v>0.601982673832679</v>
      </c>
    </row>
    <row r="7" spans="1:9" x14ac:dyDescent="0.2">
      <c r="A7">
        <v>19</v>
      </c>
      <c r="B7" t="s">
        <v>368</v>
      </c>
      <c r="C7" t="s">
        <v>12</v>
      </c>
      <c r="D7">
        <v>16</v>
      </c>
      <c r="E7">
        <v>11</v>
      </c>
      <c r="G7" t="s">
        <v>712</v>
      </c>
      <c r="H7">
        <v>-0.34067748962115002</v>
      </c>
      <c r="I7">
        <v>0.54928385178434902</v>
      </c>
    </row>
    <row r="8" spans="1:9" x14ac:dyDescent="0.2">
      <c r="A8">
        <v>20</v>
      </c>
      <c r="B8" t="s">
        <v>369</v>
      </c>
      <c r="C8" t="s">
        <v>13</v>
      </c>
      <c r="D8">
        <v>4</v>
      </c>
      <c r="E8">
        <v>3</v>
      </c>
      <c r="F8" t="s">
        <v>1067</v>
      </c>
      <c r="G8" t="s">
        <v>713</v>
      </c>
      <c r="H8">
        <v>-0.137701227651813</v>
      </c>
      <c r="I8">
        <v>0.82034846940475503</v>
      </c>
    </row>
    <row r="9" spans="1:9" x14ac:dyDescent="0.2">
      <c r="A9">
        <v>22</v>
      </c>
      <c r="B9" t="s">
        <v>370</v>
      </c>
      <c r="C9" t="s">
        <v>14</v>
      </c>
      <c r="D9">
        <v>2</v>
      </c>
      <c r="E9">
        <v>2</v>
      </c>
      <c r="F9" t="s">
        <v>1068</v>
      </c>
      <c r="G9" t="s">
        <v>714</v>
      </c>
      <c r="H9">
        <v>-0.30249641449433201</v>
      </c>
      <c r="I9">
        <v>0.59153078521846703</v>
      </c>
    </row>
    <row r="10" spans="1:9" x14ac:dyDescent="0.2">
      <c r="A10">
        <v>23</v>
      </c>
      <c r="B10" t="s">
        <v>371</v>
      </c>
      <c r="C10" t="s">
        <v>15</v>
      </c>
      <c r="D10">
        <v>22</v>
      </c>
      <c r="E10">
        <v>2</v>
      </c>
      <c r="F10" t="s">
        <v>1069</v>
      </c>
      <c r="G10" t="s">
        <v>715</v>
      </c>
      <c r="H10">
        <v>0.737160562374643</v>
      </c>
      <c r="I10">
        <v>0.20403662989948501</v>
      </c>
    </row>
    <row r="11" spans="1:9" x14ac:dyDescent="0.2">
      <c r="A11">
        <v>24</v>
      </c>
      <c r="B11" t="s">
        <v>372</v>
      </c>
      <c r="C11" t="s">
        <v>16</v>
      </c>
      <c r="D11">
        <v>8</v>
      </c>
      <c r="E11">
        <v>3</v>
      </c>
      <c r="F11" t="s">
        <v>1070</v>
      </c>
      <c r="G11" t="s">
        <v>716</v>
      </c>
      <c r="H11">
        <v>-0.45234105119807</v>
      </c>
      <c r="I11">
        <v>0.41883569291460099</v>
      </c>
    </row>
    <row r="12" spans="1:9" x14ac:dyDescent="0.2">
      <c r="A12">
        <v>26</v>
      </c>
      <c r="B12" t="s">
        <v>373</v>
      </c>
      <c r="C12" t="s">
        <v>17</v>
      </c>
      <c r="D12">
        <v>24</v>
      </c>
      <c r="E12">
        <v>8</v>
      </c>
      <c r="F12" t="s">
        <v>1071</v>
      </c>
      <c r="G12" t="s">
        <v>717</v>
      </c>
      <c r="H12">
        <v>-0.30282918377441198</v>
      </c>
      <c r="I12">
        <v>0.58876241769657001</v>
      </c>
    </row>
    <row r="13" spans="1:9" x14ac:dyDescent="0.2">
      <c r="A13">
        <v>27</v>
      </c>
      <c r="B13" t="s">
        <v>374</v>
      </c>
      <c r="C13" t="s">
        <v>18</v>
      </c>
      <c r="D13">
        <v>4</v>
      </c>
      <c r="E13">
        <v>2</v>
      </c>
      <c r="F13" t="s">
        <v>1072</v>
      </c>
      <c r="G13" t="s">
        <v>718</v>
      </c>
      <c r="H13">
        <v>0.18582655132263701</v>
      </c>
      <c r="I13">
        <v>0.74171728419799898</v>
      </c>
    </row>
    <row r="14" spans="1:9" x14ac:dyDescent="0.2">
      <c r="A14">
        <v>30</v>
      </c>
      <c r="B14" t="s">
        <v>375</v>
      </c>
      <c r="C14" t="s">
        <v>19</v>
      </c>
      <c r="D14">
        <v>49</v>
      </c>
      <c r="E14">
        <v>5</v>
      </c>
      <c r="F14" t="s">
        <v>1073</v>
      </c>
      <c r="G14" t="s">
        <v>719</v>
      </c>
      <c r="H14">
        <v>0.21730816381186199</v>
      </c>
      <c r="I14">
        <v>0.70962774686960906</v>
      </c>
    </row>
    <row r="15" spans="1:9" x14ac:dyDescent="0.2">
      <c r="A15">
        <v>33</v>
      </c>
      <c r="B15" t="s">
        <v>376</v>
      </c>
      <c r="C15" t="s">
        <v>20</v>
      </c>
      <c r="D15">
        <v>7</v>
      </c>
      <c r="E15">
        <v>2</v>
      </c>
      <c r="F15" t="s">
        <v>1074</v>
      </c>
      <c r="G15" t="s">
        <v>720</v>
      </c>
      <c r="H15">
        <v>-0.25827060092912402</v>
      </c>
      <c r="I15">
        <v>0.73307176305949295</v>
      </c>
    </row>
    <row r="16" spans="1:9" x14ac:dyDescent="0.2">
      <c r="A16">
        <v>35</v>
      </c>
      <c r="B16" t="s">
        <v>377</v>
      </c>
      <c r="C16" t="s">
        <v>21</v>
      </c>
      <c r="D16">
        <v>10</v>
      </c>
      <c r="E16">
        <v>4</v>
      </c>
      <c r="F16" t="s">
        <v>1075</v>
      </c>
      <c r="G16" t="s">
        <v>721</v>
      </c>
      <c r="H16">
        <v>0.35530402485656898</v>
      </c>
      <c r="I16">
        <v>0.57009536749212197</v>
      </c>
    </row>
    <row r="17" spans="1:169" x14ac:dyDescent="0.2">
      <c r="A17">
        <v>38</v>
      </c>
      <c r="B17" t="s">
        <v>378</v>
      </c>
      <c r="C17" t="s">
        <v>22</v>
      </c>
      <c r="D17">
        <v>9</v>
      </c>
      <c r="E17">
        <v>2</v>
      </c>
      <c r="F17" t="s">
        <v>1076</v>
      </c>
      <c r="G17" t="s">
        <v>722</v>
      </c>
      <c r="H17" t="s">
        <v>1396</v>
      </c>
      <c r="I17" t="s">
        <v>1396</v>
      </c>
      <c r="BD17" s="1"/>
    </row>
    <row r="18" spans="1:169" x14ac:dyDescent="0.2">
      <c r="A18">
        <v>39</v>
      </c>
      <c r="B18" t="s">
        <v>379</v>
      </c>
      <c r="C18" t="s">
        <v>23</v>
      </c>
      <c r="D18">
        <v>26</v>
      </c>
      <c r="E18">
        <v>7</v>
      </c>
      <c r="F18" t="s">
        <v>1077</v>
      </c>
      <c r="G18" t="s">
        <v>723</v>
      </c>
      <c r="H18">
        <v>0.13957890080471599</v>
      </c>
      <c r="I18">
        <v>0.79598173702270303</v>
      </c>
    </row>
    <row r="19" spans="1:169" x14ac:dyDescent="0.2">
      <c r="A19">
        <v>45</v>
      </c>
      <c r="B19" t="s">
        <v>380</v>
      </c>
      <c r="C19" t="s">
        <v>24</v>
      </c>
      <c r="D19">
        <v>5</v>
      </c>
      <c r="E19">
        <v>7</v>
      </c>
      <c r="F19" t="s">
        <v>1078</v>
      </c>
      <c r="G19" t="s">
        <v>724</v>
      </c>
      <c r="H19">
        <v>-0.49386270394544302</v>
      </c>
      <c r="I19">
        <v>0.38359353044285499</v>
      </c>
    </row>
    <row r="20" spans="1:169" x14ac:dyDescent="0.2">
      <c r="A20">
        <v>50</v>
      </c>
      <c r="B20" t="s">
        <v>381</v>
      </c>
      <c r="C20" t="s">
        <v>25</v>
      </c>
      <c r="D20">
        <v>9</v>
      </c>
      <c r="E20">
        <v>3</v>
      </c>
      <c r="F20" t="s">
        <v>1079</v>
      </c>
      <c r="G20" t="s">
        <v>725</v>
      </c>
      <c r="H20">
        <v>0.62088288992517804</v>
      </c>
      <c r="I20">
        <v>0.310378084603944</v>
      </c>
      <c r="FM20" s="1"/>
    </row>
    <row r="21" spans="1:169" x14ac:dyDescent="0.2">
      <c r="A21">
        <v>51</v>
      </c>
      <c r="B21" t="s">
        <v>382</v>
      </c>
      <c r="C21" t="s">
        <v>26</v>
      </c>
      <c r="D21">
        <v>10</v>
      </c>
      <c r="E21">
        <v>2</v>
      </c>
      <c r="F21" t="s">
        <v>1080</v>
      </c>
      <c r="G21" t="s">
        <v>726</v>
      </c>
      <c r="H21">
        <v>-0.54373454309071501</v>
      </c>
      <c r="I21">
        <v>0.34865734132777199</v>
      </c>
    </row>
    <row r="22" spans="1:169" x14ac:dyDescent="0.2">
      <c r="A22">
        <v>52</v>
      </c>
      <c r="B22" t="s">
        <v>383</v>
      </c>
      <c r="C22" t="s">
        <v>27</v>
      </c>
      <c r="D22">
        <v>5</v>
      </c>
      <c r="E22">
        <v>3</v>
      </c>
      <c r="F22" t="s">
        <v>1081</v>
      </c>
      <c r="G22" t="s">
        <v>727</v>
      </c>
      <c r="H22">
        <v>-0.238948662305837</v>
      </c>
      <c r="I22">
        <v>0.61930110700629504</v>
      </c>
    </row>
    <row r="23" spans="1:169" x14ac:dyDescent="0.2">
      <c r="A23">
        <v>53</v>
      </c>
      <c r="B23" t="s">
        <v>384</v>
      </c>
      <c r="C23" t="s">
        <v>28</v>
      </c>
      <c r="D23">
        <v>2</v>
      </c>
      <c r="E23">
        <v>2</v>
      </c>
      <c r="F23" t="s">
        <v>1082</v>
      </c>
      <c r="G23" t="s">
        <v>728</v>
      </c>
      <c r="H23">
        <v>-0.194989026652234</v>
      </c>
      <c r="I23">
        <v>0.72467582568608901</v>
      </c>
    </row>
    <row r="24" spans="1:169" x14ac:dyDescent="0.2">
      <c r="A24">
        <v>54</v>
      </c>
      <c r="B24" t="s">
        <v>385</v>
      </c>
      <c r="C24" t="s">
        <v>29</v>
      </c>
      <c r="D24">
        <v>6</v>
      </c>
      <c r="E24">
        <v>3</v>
      </c>
      <c r="F24" t="s">
        <v>1083</v>
      </c>
      <c r="G24" t="s">
        <v>729</v>
      </c>
      <c r="H24">
        <v>-0.34314034026114298</v>
      </c>
      <c r="I24">
        <v>0.53718266372383405</v>
      </c>
    </row>
    <row r="25" spans="1:169" x14ac:dyDescent="0.2">
      <c r="A25">
        <v>57</v>
      </c>
      <c r="B25" t="s">
        <v>386</v>
      </c>
      <c r="C25" t="s">
        <v>30</v>
      </c>
      <c r="D25">
        <v>6</v>
      </c>
      <c r="E25">
        <v>2</v>
      </c>
      <c r="F25" t="s">
        <v>1084</v>
      </c>
      <c r="G25" t="s">
        <v>730</v>
      </c>
      <c r="H25">
        <v>0.16371261550091801</v>
      </c>
      <c r="I25">
        <v>0.73723838047875501</v>
      </c>
    </row>
    <row r="26" spans="1:169" x14ac:dyDescent="0.2">
      <c r="A26">
        <v>58</v>
      </c>
      <c r="B26" t="s">
        <v>387</v>
      </c>
      <c r="C26" t="s">
        <v>31</v>
      </c>
      <c r="D26">
        <v>4</v>
      </c>
      <c r="E26">
        <v>3</v>
      </c>
      <c r="F26" t="s">
        <v>1085</v>
      </c>
      <c r="G26" t="s">
        <v>731</v>
      </c>
      <c r="H26">
        <v>-1.10158009915669</v>
      </c>
      <c r="I26">
        <v>3.8182003776075203E-2</v>
      </c>
    </row>
    <row r="27" spans="1:169" x14ac:dyDescent="0.2">
      <c r="A27">
        <v>59</v>
      </c>
      <c r="B27" t="s">
        <v>388</v>
      </c>
      <c r="C27" t="s">
        <v>32</v>
      </c>
      <c r="D27">
        <v>8</v>
      </c>
      <c r="E27">
        <v>2</v>
      </c>
      <c r="F27" t="s">
        <v>1086</v>
      </c>
      <c r="G27" t="s">
        <v>732</v>
      </c>
      <c r="H27">
        <v>-0.649886360303358</v>
      </c>
      <c r="I27">
        <v>0.24780996030354699</v>
      </c>
    </row>
    <row r="28" spans="1:169" x14ac:dyDescent="0.2">
      <c r="A28">
        <v>60</v>
      </c>
      <c r="B28" t="s">
        <v>389</v>
      </c>
      <c r="C28" t="s">
        <v>33</v>
      </c>
      <c r="D28">
        <v>13</v>
      </c>
      <c r="E28">
        <v>3</v>
      </c>
      <c r="F28" t="s">
        <v>1087</v>
      </c>
      <c r="G28" t="s">
        <v>733</v>
      </c>
      <c r="H28">
        <v>-0.59654691537572802</v>
      </c>
      <c r="I28">
        <v>0.23074635471472299</v>
      </c>
    </row>
    <row r="29" spans="1:169" x14ac:dyDescent="0.2">
      <c r="A29">
        <v>64</v>
      </c>
      <c r="B29" t="s">
        <v>390</v>
      </c>
      <c r="C29" t="s">
        <v>34</v>
      </c>
      <c r="D29">
        <v>2</v>
      </c>
      <c r="E29">
        <v>5</v>
      </c>
      <c r="F29" t="s">
        <v>1088</v>
      </c>
      <c r="G29" t="s">
        <v>734</v>
      </c>
      <c r="H29">
        <v>-0.123365143660573</v>
      </c>
      <c r="I29">
        <v>0.81512977046105695</v>
      </c>
    </row>
    <row r="30" spans="1:169" x14ac:dyDescent="0.2">
      <c r="A30">
        <v>65</v>
      </c>
      <c r="B30" t="s">
        <v>35</v>
      </c>
      <c r="C30" t="s">
        <v>35</v>
      </c>
      <c r="D30">
        <v>13</v>
      </c>
      <c r="E30">
        <v>3</v>
      </c>
      <c r="G30" t="s">
        <v>735</v>
      </c>
      <c r="H30">
        <v>-0.30166673665101001</v>
      </c>
      <c r="I30">
        <v>0.58971808389496505</v>
      </c>
    </row>
    <row r="31" spans="1:169" x14ac:dyDescent="0.2">
      <c r="A31">
        <v>66</v>
      </c>
      <c r="B31" t="s">
        <v>391</v>
      </c>
      <c r="C31" t="s">
        <v>36</v>
      </c>
      <c r="D31">
        <v>8</v>
      </c>
      <c r="E31">
        <v>7</v>
      </c>
      <c r="F31" t="s">
        <v>1089</v>
      </c>
      <c r="G31" t="s">
        <v>736</v>
      </c>
      <c r="H31">
        <v>8.1131108994082005E-3</v>
      </c>
      <c r="I31">
        <v>0.98811940816659805</v>
      </c>
    </row>
    <row r="32" spans="1:169" x14ac:dyDescent="0.2">
      <c r="A32">
        <v>67</v>
      </c>
      <c r="B32" t="s">
        <v>392</v>
      </c>
      <c r="C32" t="s">
        <v>37</v>
      </c>
      <c r="D32">
        <v>8</v>
      </c>
      <c r="E32">
        <v>5</v>
      </c>
      <c r="F32" t="s">
        <v>1090</v>
      </c>
      <c r="G32" t="s">
        <v>737</v>
      </c>
      <c r="H32">
        <v>0.96055708827033903</v>
      </c>
      <c r="I32">
        <v>0.114295538925615</v>
      </c>
    </row>
    <row r="33" spans="1:9" x14ac:dyDescent="0.2">
      <c r="A33">
        <v>68</v>
      </c>
      <c r="B33" t="s">
        <v>393</v>
      </c>
      <c r="C33" t="s">
        <v>38</v>
      </c>
      <c r="D33">
        <v>31</v>
      </c>
      <c r="E33">
        <v>17</v>
      </c>
      <c r="F33" t="s">
        <v>1091</v>
      </c>
      <c r="G33" t="s">
        <v>738</v>
      </c>
      <c r="H33">
        <v>-0.29261383422634202</v>
      </c>
      <c r="I33">
        <v>0.60331905709394096</v>
      </c>
    </row>
    <row r="34" spans="1:9" x14ac:dyDescent="0.2">
      <c r="A34">
        <v>69</v>
      </c>
      <c r="B34" t="s">
        <v>394</v>
      </c>
      <c r="C34" t="s">
        <v>39</v>
      </c>
      <c r="D34">
        <v>6</v>
      </c>
      <c r="E34">
        <v>2</v>
      </c>
      <c r="F34" t="s">
        <v>1092</v>
      </c>
      <c r="G34" t="s">
        <v>739</v>
      </c>
      <c r="H34">
        <v>-0.17940647893286599</v>
      </c>
      <c r="I34">
        <v>0.79567762503595196</v>
      </c>
    </row>
    <row r="35" spans="1:9" x14ac:dyDescent="0.2">
      <c r="A35">
        <v>70</v>
      </c>
      <c r="B35" t="s">
        <v>395</v>
      </c>
      <c r="C35" t="s">
        <v>40</v>
      </c>
      <c r="D35">
        <v>13</v>
      </c>
      <c r="E35">
        <v>4</v>
      </c>
      <c r="F35" t="s">
        <v>1093</v>
      </c>
      <c r="G35" t="s">
        <v>740</v>
      </c>
      <c r="H35">
        <v>-0.25732269920106299</v>
      </c>
      <c r="I35">
        <v>0.65084321826091895</v>
      </c>
    </row>
    <row r="36" spans="1:9" x14ac:dyDescent="0.2">
      <c r="A36">
        <v>72</v>
      </c>
      <c r="B36" t="s">
        <v>396</v>
      </c>
      <c r="C36" t="s">
        <v>41</v>
      </c>
      <c r="D36">
        <v>29</v>
      </c>
      <c r="E36">
        <v>9</v>
      </c>
      <c r="F36" t="s">
        <v>1094</v>
      </c>
      <c r="G36" t="s">
        <v>741</v>
      </c>
      <c r="H36">
        <v>2.0793168378355601E-2</v>
      </c>
      <c r="I36">
        <v>0.97276550573051501</v>
      </c>
    </row>
    <row r="37" spans="1:9" x14ac:dyDescent="0.2">
      <c r="A37">
        <v>76</v>
      </c>
      <c r="B37" t="s">
        <v>397</v>
      </c>
      <c r="C37" t="s">
        <v>42</v>
      </c>
      <c r="D37">
        <v>32</v>
      </c>
      <c r="E37">
        <v>4</v>
      </c>
      <c r="F37" t="s">
        <v>1095</v>
      </c>
      <c r="G37" t="s">
        <v>742</v>
      </c>
      <c r="H37" t="s">
        <v>1396</v>
      </c>
      <c r="I37" t="s">
        <v>1396</v>
      </c>
    </row>
    <row r="38" spans="1:9" x14ac:dyDescent="0.2">
      <c r="A38">
        <v>77</v>
      </c>
      <c r="B38" t="s">
        <v>398</v>
      </c>
      <c r="C38" t="s">
        <v>43</v>
      </c>
      <c r="D38">
        <v>4</v>
      </c>
      <c r="E38">
        <v>2</v>
      </c>
      <c r="F38" t="s">
        <v>1096</v>
      </c>
      <c r="G38" t="s">
        <v>743</v>
      </c>
      <c r="H38">
        <v>0.53255896319428297</v>
      </c>
      <c r="I38">
        <v>0.59976305124560902</v>
      </c>
    </row>
    <row r="39" spans="1:9" x14ac:dyDescent="0.2">
      <c r="A39">
        <v>78</v>
      </c>
      <c r="B39" t="s">
        <v>399</v>
      </c>
      <c r="C39" t="s">
        <v>44</v>
      </c>
      <c r="D39">
        <v>23</v>
      </c>
      <c r="E39">
        <v>5</v>
      </c>
      <c r="G39" t="s">
        <v>744</v>
      </c>
      <c r="H39">
        <v>-0.81875666892935295</v>
      </c>
      <c r="I39">
        <v>0.164588343830224</v>
      </c>
    </row>
    <row r="40" spans="1:9" x14ac:dyDescent="0.2">
      <c r="A40">
        <v>79</v>
      </c>
      <c r="B40" t="s">
        <v>400</v>
      </c>
      <c r="C40" t="s">
        <v>45</v>
      </c>
      <c r="D40">
        <v>12</v>
      </c>
      <c r="E40">
        <v>5</v>
      </c>
      <c r="F40" t="s">
        <v>1097</v>
      </c>
      <c r="G40" t="s">
        <v>745</v>
      </c>
      <c r="H40">
        <v>-0.57350732657673598</v>
      </c>
      <c r="I40">
        <v>0.286204196008711</v>
      </c>
    </row>
    <row r="41" spans="1:9" x14ac:dyDescent="0.2">
      <c r="A41">
        <v>80</v>
      </c>
      <c r="B41" t="s">
        <v>401</v>
      </c>
      <c r="C41" t="s">
        <v>46</v>
      </c>
      <c r="D41">
        <v>12</v>
      </c>
      <c r="E41">
        <v>2</v>
      </c>
      <c r="F41" t="s">
        <v>1098</v>
      </c>
      <c r="G41" t="s">
        <v>746</v>
      </c>
      <c r="H41" t="s">
        <v>1396</v>
      </c>
      <c r="I41" t="s">
        <v>1396</v>
      </c>
    </row>
    <row r="42" spans="1:9" x14ac:dyDescent="0.2">
      <c r="A42">
        <v>81</v>
      </c>
      <c r="B42" t="s">
        <v>402</v>
      </c>
      <c r="C42" t="s">
        <v>47</v>
      </c>
      <c r="D42">
        <v>11</v>
      </c>
      <c r="E42">
        <v>4</v>
      </c>
      <c r="F42" t="s">
        <v>1099</v>
      </c>
      <c r="G42" t="s">
        <v>747</v>
      </c>
      <c r="H42">
        <v>-0.12794085913994199</v>
      </c>
      <c r="I42">
        <v>0.79196347148578905</v>
      </c>
    </row>
    <row r="43" spans="1:9" x14ac:dyDescent="0.2">
      <c r="A43">
        <v>83</v>
      </c>
      <c r="B43" t="s">
        <v>403</v>
      </c>
      <c r="C43" t="s">
        <v>48</v>
      </c>
      <c r="D43">
        <v>16</v>
      </c>
      <c r="E43">
        <v>3</v>
      </c>
      <c r="F43" t="s">
        <v>1100</v>
      </c>
      <c r="G43" t="s">
        <v>748</v>
      </c>
      <c r="H43">
        <v>-0.71705771089068904</v>
      </c>
      <c r="I43">
        <v>0.224706162961612</v>
      </c>
    </row>
    <row r="44" spans="1:9" x14ac:dyDescent="0.2">
      <c r="A44">
        <v>87</v>
      </c>
      <c r="B44" t="s">
        <v>404</v>
      </c>
      <c r="C44" t="s">
        <v>49</v>
      </c>
      <c r="D44">
        <v>7</v>
      </c>
      <c r="E44">
        <v>5</v>
      </c>
      <c r="F44" t="s">
        <v>1101</v>
      </c>
      <c r="G44" t="s">
        <v>749</v>
      </c>
      <c r="H44">
        <v>-5.6766744283914199E-2</v>
      </c>
      <c r="I44">
        <v>0.91015588691580596</v>
      </c>
    </row>
    <row r="45" spans="1:9" x14ac:dyDescent="0.2">
      <c r="A45">
        <v>91</v>
      </c>
      <c r="B45" t="s">
        <v>405</v>
      </c>
      <c r="C45" t="s">
        <v>50</v>
      </c>
      <c r="D45">
        <v>6</v>
      </c>
      <c r="E45">
        <v>2</v>
      </c>
      <c r="F45" t="s">
        <v>1102</v>
      </c>
      <c r="G45" t="s">
        <v>750</v>
      </c>
      <c r="H45">
        <v>-0.37891817063316802</v>
      </c>
      <c r="I45">
        <v>0.48924537622873998</v>
      </c>
    </row>
    <row r="46" spans="1:9" x14ac:dyDescent="0.2">
      <c r="A46">
        <v>94</v>
      </c>
      <c r="B46" t="s">
        <v>406</v>
      </c>
      <c r="C46" t="s">
        <v>51</v>
      </c>
      <c r="D46">
        <v>5</v>
      </c>
      <c r="E46">
        <v>2</v>
      </c>
      <c r="F46" t="s">
        <v>1103</v>
      </c>
      <c r="G46" t="s">
        <v>751</v>
      </c>
      <c r="H46">
        <v>0.128617649405733</v>
      </c>
      <c r="I46">
        <v>0.81912367738927305</v>
      </c>
    </row>
    <row r="47" spans="1:9" x14ac:dyDescent="0.2">
      <c r="A47">
        <v>95</v>
      </c>
      <c r="B47" t="s">
        <v>407</v>
      </c>
      <c r="C47" t="s">
        <v>52</v>
      </c>
      <c r="D47">
        <v>4</v>
      </c>
      <c r="E47">
        <v>3</v>
      </c>
      <c r="F47" t="s">
        <v>1104</v>
      </c>
      <c r="G47" t="s">
        <v>752</v>
      </c>
      <c r="H47">
        <v>-0.33192555111177302</v>
      </c>
      <c r="I47">
        <v>0.56249059777954802</v>
      </c>
    </row>
    <row r="48" spans="1:9" x14ac:dyDescent="0.2">
      <c r="A48">
        <v>97</v>
      </c>
      <c r="B48" t="s">
        <v>408</v>
      </c>
      <c r="C48" t="s">
        <v>53</v>
      </c>
      <c r="D48">
        <v>19</v>
      </c>
      <c r="E48">
        <v>2</v>
      </c>
      <c r="F48" t="s">
        <v>1105</v>
      </c>
      <c r="G48" t="s">
        <v>753</v>
      </c>
      <c r="H48">
        <v>-0.29999438316642202</v>
      </c>
      <c r="I48">
        <v>0.58153815715962498</v>
      </c>
    </row>
    <row r="49" spans="1:9" x14ac:dyDescent="0.2">
      <c r="A49">
        <v>100</v>
      </c>
      <c r="B49" t="s">
        <v>54</v>
      </c>
      <c r="C49" t="s">
        <v>54</v>
      </c>
      <c r="D49">
        <v>53</v>
      </c>
      <c r="E49">
        <v>12</v>
      </c>
      <c r="G49" t="s">
        <v>754</v>
      </c>
      <c r="H49">
        <v>-0.31867193766449797</v>
      </c>
      <c r="I49">
        <v>0.56690391226409897</v>
      </c>
    </row>
    <row r="50" spans="1:9" x14ac:dyDescent="0.2">
      <c r="A50">
        <v>101</v>
      </c>
      <c r="B50" t="s">
        <v>409</v>
      </c>
      <c r="C50" t="s">
        <v>55</v>
      </c>
      <c r="D50">
        <v>7</v>
      </c>
      <c r="E50">
        <v>2</v>
      </c>
      <c r="F50" t="s">
        <v>1106</v>
      </c>
      <c r="G50" t="s">
        <v>755</v>
      </c>
      <c r="H50">
        <v>-0.54974835162938995</v>
      </c>
      <c r="I50">
        <v>0.27397644863866899</v>
      </c>
    </row>
    <row r="51" spans="1:9" x14ac:dyDescent="0.2">
      <c r="A51">
        <v>103</v>
      </c>
      <c r="B51" t="s">
        <v>410</v>
      </c>
      <c r="C51" t="s">
        <v>56</v>
      </c>
      <c r="D51">
        <v>15</v>
      </c>
      <c r="E51">
        <v>4</v>
      </c>
      <c r="F51" t="s">
        <v>1107</v>
      </c>
      <c r="G51" t="s">
        <v>756</v>
      </c>
      <c r="H51">
        <v>-0.32990503861764597</v>
      </c>
      <c r="I51">
        <v>0.53836937750208502</v>
      </c>
    </row>
    <row r="52" spans="1:9" x14ac:dyDescent="0.2">
      <c r="A52">
        <v>112</v>
      </c>
      <c r="B52" t="s">
        <v>411</v>
      </c>
      <c r="C52" t="s">
        <v>57</v>
      </c>
      <c r="D52">
        <v>55</v>
      </c>
      <c r="E52">
        <v>7</v>
      </c>
      <c r="F52" t="s">
        <v>1108</v>
      </c>
      <c r="G52" t="s">
        <v>757</v>
      </c>
      <c r="H52">
        <v>0.53262653746861999</v>
      </c>
      <c r="I52">
        <v>0.37937460238564302</v>
      </c>
    </row>
    <row r="53" spans="1:9" x14ac:dyDescent="0.2">
      <c r="A53">
        <v>113</v>
      </c>
      <c r="B53" t="s">
        <v>412</v>
      </c>
      <c r="C53" t="s">
        <v>58</v>
      </c>
      <c r="D53">
        <v>23</v>
      </c>
      <c r="E53">
        <v>9</v>
      </c>
      <c r="F53" t="s">
        <v>1109</v>
      </c>
      <c r="G53" t="s">
        <v>758</v>
      </c>
      <c r="H53">
        <v>6.8334842819520902E-2</v>
      </c>
      <c r="I53">
        <v>0.89847806809687902</v>
      </c>
    </row>
    <row r="54" spans="1:9" x14ac:dyDescent="0.2">
      <c r="A54">
        <v>117</v>
      </c>
      <c r="B54" t="s">
        <v>413</v>
      </c>
      <c r="C54" t="s">
        <v>59</v>
      </c>
      <c r="D54">
        <v>20</v>
      </c>
      <c r="E54">
        <v>8</v>
      </c>
      <c r="F54" t="s">
        <v>1110</v>
      </c>
      <c r="G54" t="s">
        <v>759</v>
      </c>
      <c r="H54">
        <v>-0.32157777991591502</v>
      </c>
      <c r="I54">
        <v>0.57739602389892197</v>
      </c>
    </row>
    <row r="55" spans="1:9" x14ac:dyDescent="0.2">
      <c r="A55">
        <v>120</v>
      </c>
      <c r="B55" t="s">
        <v>414</v>
      </c>
      <c r="C55" t="s">
        <v>60</v>
      </c>
      <c r="D55">
        <v>5</v>
      </c>
      <c r="E55">
        <v>2</v>
      </c>
      <c r="F55" t="s">
        <v>1111</v>
      </c>
      <c r="G55" t="s">
        <v>760</v>
      </c>
      <c r="H55">
        <v>-0.37451031141158098</v>
      </c>
      <c r="I55">
        <v>0.505574752891228</v>
      </c>
    </row>
    <row r="56" spans="1:9" x14ac:dyDescent="0.2">
      <c r="A56">
        <v>121</v>
      </c>
      <c r="B56" t="s">
        <v>415</v>
      </c>
      <c r="C56" t="s">
        <v>61</v>
      </c>
      <c r="D56">
        <v>9</v>
      </c>
      <c r="E56">
        <v>2</v>
      </c>
      <c r="F56" t="s">
        <v>1112</v>
      </c>
      <c r="G56" t="s">
        <v>761</v>
      </c>
      <c r="H56">
        <v>-0.36984809590171502</v>
      </c>
      <c r="I56">
        <v>0.54168499922712698</v>
      </c>
    </row>
    <row r="57" spans="1:9" x14ac:dyDescent="0.2">
      <c r="A57">
        <v>126</v>
      </c>
      <c r="B57" t="s">
        <v>62</v>
      </c>
      <c r="C57" t="s">
        <v>62</v>
      </c>
      <c r="D57">
        <v>16</v>
      </c>
      <c r="E57">
        <v>6</v>
      </c>
      <c r="G57" t="s">
        <v>762</v>
      </c>
      <c r="H57">
        <v>-0.41810069195783101</v>
      </c>
      <c r="I57">
        <v>0.42594942999598201</v>
      </c>
    </row>
    <row r="58" spans="1:9" x14ac:dyDescent="0.2">
      <c r="A58">
        <v>130</v>
      </c>
      <c r="B58" t="s">
        <v>416</v>
      </c>
      <c r="C58" t="s">
        <v>63</v>
      </c>
      <c r="D58">
        <v>35</v>
      </c>
      <c r="E58">
        <v>2</v>
      </c>
      <c r="F58" t="s">
        <v>1113</v>
      </c>
      <c r="G58" t="s">
        <v>763</v>
      </c>
      <c r="H58">
        <v>-0.256250276975661</v>
      </c>
      <c r="I58">
        <v>0.651658089970097</v>
      </c>
    </row>
    <row r="59" spans="1:9" x14ac:dyDescent="0.2">
      <c r="A59">
        <v>131</v>
      </c>
      <c r="B59" t="s">
        <v>417</v>
      </c>
      <c r="C59" t="s">
        <v>64</v>
      </c>
      <c r="D59">
        <v>4</v>
      </c>
      <c r="E59">
        <v>4</v>
      </c>
      <c r="F59" t="s">
        <v>1114</v>
      </c>
      <c r="G59" t="s">
        <v>764</v>
      </c>
      <c r="H59">
        <v>0.117205272307129</v>
      </c>
      <c r="I59">
        <v>0.82446772786702704</v>
      </c>
    </row>
    <row r="60" spans="1:9" x14ac:dyDescent="0.2">
      <c r="A60">
        <v>137</v>
      </c>
      <c r="B60" t="s">
        <v>418</v>
      </c>
      <c r="C60" t="s">
        <v>65</v>
      </c>
      <c r="D60">
        <v>6</v>
      </c>
      <c r="E60">
        <v>4</v>
      </c>
      <c r="F60" t="s">
        <v>1115</v>
      </c>
      <c r="G60" t="s">
        <v>765</v>
      </c>
      <c r="H60">
        <v>-0.32462193847165799</v>
      </c>
      <c r="I60">
        <v>0.55548075299850197</v>
      </c>
    </row>
    <row r="61" spans="1:9" x14ac:dyDescent="0.2">
      <c r="A61">
        <v>138</v>
      </c>
      <c r="B61" t="s">
        <v>419</v>
      </c>
      <c r="C61" t="s">
        <v>66</v>
      </c>
      <c r="D61">
        <v>5</v>
      </c>
      <c r="E61">
        <v>2</v>
      </c>
      <c r="F61" t="s">
        <v>1116</v>
      </c>
      <c r="G61" t="s">
        <v>766</v>
      </c>
      <c r="H61">
        <v>0.33139063957010101</v>
      </c>
      <c r="I61">
        <v>0.54138374695216496</v>
      </c>
    </row>
    <row r="62" spans="1:9" x14ac:dyDescent="0.2">
      <c r="A62">
        <v>140</v>
      </c>
      <c r="B62" t="s">
        <v>420</v>
      </c>
      <c r="C62" t="s">
        <v>67</v>
      </c>
      <c r="D62">
        <v>15</v>
      </c>
      <c r="E62">
        <v>6</v>
      </c>
      <c r="F62" t="s">
        <v>1117</v>
      </c>
      <c r="G62" t="s">
        <v>767</v>
      </c>
      <c r="H62">
        <v>-0.30760925387018501</v>
      </c>
      <c r="I62">
        <v>0.58668971554545402</v>
      </c>
    </row>
    <row r="63" spans="1:9" x14ac:dyDescent="0.2">
      <c r="A63">
        <v>142</v>
      </c>
      <c r="B63" t="s">
        <v>421</v>
      </c>
      <c r="C63" t="s">
        <v>68</v>
      </c>
      <c r="D63">
        <v>13</v>
      </c>
      <c r="E63">
        <v>5</v>
      </c>
      <c r="F63" t="s">
        <v>1118</v>
      </c>
      <c r="G63" t="s">
        <v>768</v>
      </c>
      <c r="H63">
        <v>-0.31147737178998502</v>
      </c>
      <c r="I63">
        <v>0.57993754955457799</v>
      </c>
    </row>
    <row r="64" spans="1:9" x14ac:dyDescent="0.2">
      <c r="A64">
        <v>145</v>
      </c>
      <c r="B64" t="s">
        <v>422</v>
      </c>
      <c r="C64" t="s">
        <v>69</v>
      </c>
      <c r="D64">
        <v>17</v>
      </c>
      <c r="E64">
        <v>6</v>
      </c>
      <c r="F64" t="s">
        <v>1119</v>
      </c>
      <c r="G64" t="s">
        <v>769</v>
      </c>
      <c r="H64">
        <v>-0.24056673889748001</v>
      </c>
      <c r="I64">
        <v>0.74614779802100795</v>
      </c>
    </row>
    <row r="65" spans="1:166" x14ac:dyDescent="0.2">
      <c r="A65">
        <v>146</v>
      </c>
      <c r="B65" t="s">
        <v>423</v>
      </c>
      <c r="C65" t="s">
        <v>70</v>
      </c>
      <c r="D65">
        <v>27</v>
      </c>
      <c r="E65">
        <v>7</v>
      </c>
      <c r="F65" t="s">
        <v>1120</v>
      </c>
      <c r="G65" t="s">
        <v>770</v>
      </c>
      <c r="H65">
        <v>1.33423830780856</v>
      </c>
      <c r="I65">
        <v>1.7439810085338701E-2</v>
      </c>
    </row>
    <row r="66" spans="1:166" x14ac:dyDescent="0.2">
      <c r="A66">
        <v>148</v>
      </c>
      <c r="B66" t="s">
        <v>424</v>
      </c>
      <c r="C66" t="s">
        <v>71</v>
      </c>
      <c r="D66">
        <v>3</v>
      </c>
      <c r="E66">
        <v>2</v>
      </c>
      <c r="F66" t="s">
        <v>1121</v>
      </c>
      <c r="G66" t="s">
        <v>771</v>
      </c>
      <c r="H66">
        <v>0.82002567168604801</v>
      </c>
      <c r="I66">
        <v>0.11370521003121301</v>
      </c>
    </row>
    <row r="67" spans="1:166" x14ac:dyDescent="0.2">
      <c r="A67">
        <v>152</v>
      </c>
      <c r="B67" t="s">
        <v>425</v>
      </c>
      <c r="C67" t="s">
        <v>72</v>
      </c>
      <c r="D67">
        <v>11</v>
      </c>
      <c r="E67">
        <v>9</v>
      </c>
      <c r="F67" t="s">
        <v>1122</v>
      </c>
      <c r="G67" t="s">
        <v>772</v>
      </c>
      <c r="H67">
        <v>-0.27176976057744801</v>
      </c>
      <c r="I67">
        <v>0.62550251822997505</v>
      </c>
    </row>
    <row r="68" spans="1:166" x14ac:dyDescent="0.2">
      <c r="A68">
        <v>165</v>
      </c>
      <c r="B68" t="s">
        <v>426</v>
      </c>
      <c r="C68" t="s">
        <v>73</v>
      </c>
      <c r="D68">
        <v>2</v>
      </c>
      <c r="E68">
        <v>2</v>
      </c>
      <c r="F68" t="s">
        <v>1123</v>
      </c>
      <c r="G68" t="s">
        <v>773</v>
      </c>
      <c r="H68">
        <v>0.12699999991324701</v>
      </c>
      <c r="I68">
        <v>0.80410032737530102</v>
      </c>
    </row>
    <row r="69" spans="1:166" x14ac:dyDescent="0.2">
      <c r="A69">
        <v>166</v>
      </c>
      <c r="B69" t="s">
        <v>427</v>
      </c>
      <c r="C69" t="s">
        <v>74</v>
      </c>
      <c r="D69">
        <v>12</v>
      </c>
      <c r="E69">
        <v>6</v>
      </c>
      <c r="F69" t="s">
        <v>1124</v>
      </c>
      <c r="G69" t="s">
        <v>774</v>
      </c>
      <c r="H69">
        <v>3.60741823664425</v>
      </c>
      <c r="I69" s="1">
        <v>2.34533883419853E-6</v>
      </c>
    </row>
    <row r="70" spans="1:166" x14ac:dyDescent="0.2">
      <c r="A70">
        <v>169</v>
      </c>
      <c r="B70" t="s">
        <v>428</v>
      </c>
      <c r="C70" t="s">
        <v>75</v>
      </c>
      <c r="D70">
        <v>2</v>
      </c>
      <c r="E70">
        <v>2</v>
      </c>
      <c r="F70" t="s">
        <v>1125</v>
      </c>
      <c r="G70" t="s">
        <v>775</v>
      </c>
      <c r="H70">
        <v>1.5478446250703</v>
      </c>
      <c r="I70">
        <v>1.4699701808514499E-2</v>
      </c>
      <c r="FJ70" s="1"/>
    </row>
    <row r="71" spans="1:166" x14ac:dyDescent="0.2">
      <c r="A71">
        <v>170</v>
      </c>
      <c r="B71" t="s">
        <v>429</v>
      </c>
      <c r="C71" t="s">
        <v>76</v>
      </c>
      <c r="D71">
        <v>16</v>
      </c>
      <c r="E71">
        <v>10</v>
      </c>
      <c r="F71" t="s">
        <v>1126</v>
      </c>
      <c r="G71" t="s">
        <v>776</v>
      </c>
      <c r="H71">
        <v>-0.22404087484511501</v>
      </c>
      <c r="I71">
        <v>0.69573974642270398</v>
      </c>
    </row>
    <row r="72" spans="1:166" x14ac:dyDescent="0.2">
      <c r="A72">
        <v>171</v>
      </c>
      <c r="B72" t="s">
        <v>430</v>
      </c>
      <c r="C72" t="s">
        <v>77</v>
      </c>
      <c r="D72">
        <v>7</v>
      </c>
      <c r="E72">
        <v>2</v>
      </c>
      <c r="F72" t="s">
        <v>1127</v>
      </c>
      <c r="G72" t="s">
        <v>777</v>
      </c>
      <c r="H72">
        <v>-0.73253366316052604</v>
      </c>
      <c r="I72">
        <v>0.193362863956443</v>
      </c>
    </row>
    <row r="73" spans="1:166" x14ac:dyDescent="0.2">
      <c r="A73">
        <v>175</v>
      </c>
      <c r="B73" t="s">
        <v>431</v>
      </c>
      <c r="C73" t="s">
        <v>78</v>
      </c>
      <c r="D73">
        <v>22</v>
      </c>
      <c r="E73">
        <v>20</v>
      </c>
      <c r="F73" t="s">
        <v>1128</v>
      </c>
      <c r="G73" t="s">
        <v>778</v>
      </c>
      <c r="H73">
        <v>-0.33779087244723</v>
      </c>
      <c r="I73">
        <v>0.51807412659637897</v>
      </c>
    </row>
    <row r="74" spans="1:166" x14ac:dyDescent="0.2">
      <c r="A74">
        <v>179</v>
      </c>
      <c r="B74" t="s">
        <v>432</v>
      </c>
      <c r="C74" t="s">
        <v>79</v>
      </c>
      <c r="D74">
        <v>2</v>
      </c>
      <c r="E74">
        <v>2</v>
      </c>
      <c r="F74" t="s">
        <v>1129</v>
      </c>
      <c r="G74" t="s">
        <v>779</v>
      </c>
      <c r="H74">
        <v>-0.33243267532294302</v>
      </c>
      <c r="I74">
        <v>0.50543009894149105</v>
      </c>
    </row>
    <row r="75" spans="1:166" x14ac:dyDescent="0.2">
      <c r="A75">
        <v>180</v>
      </c>
      <c r="B75" t="s">
        <v>433</v>
      </c>
      <c r="C75" t="s">
        <v>80</v>
      </c>
      <c r="D75">
        <v>10</v>
      </c>
      <c r="E75">
        <v>3</v>
      </c>
      <c r="F75" t="s">
        <v>1130</v>
      </c>
      <c r="G75" t="s">
        <v>780</v>
      </c>
      <c r="H75">
        <v>-0.71312413490576199</v>
      </c>
      <c r="I75">
        <v>0.28777019468521697</v>
      </c>
      <c r="CN75" s="1"/>
    </row>
    <row r="76" spans="1:166" x14ac:dyDescent="0.2">
      <c r="A76">
        <v>184</v>
      </c>
      <c r="B76" t="s">
        <v>434</v>
      </c>
      <c r="C76" t="s">
        <v>81</v>
      </c>
      <c r="D76">
        <v>9</v>
      </c>
      <c r="E76">
        <v>11</v>
      </c>
      <c r="F76" t="s">
        <v>1131</v>
      </c>
      <c r="G76" t="s">
        <v>781</v>
      </c>
      <c r="H76">
        <v>-0.53473313882443896</v>
      </c>
      <c r="I76">
        <v>0.36100093865651001</v>
      </c>
    </row>
    <row r="77" spans="1:166" x14ac:dyDescent="0.2">
      <c r="A77">
        <v>185</v>
      </c>
      <c r="B77" t="s">
        <v>435</v>
      </c>
      <c r="C77" t="s">
        <v>82</v>
      </c>
      <c r="D77">
        <v>25</v>
      </c>
      <c r="E77">
        <v>14</v>
      </c>
      <c r="F77" t="s">
        <v>1132</v>
      </c>
      <c r="G77" t="s">
        <v>782</v>
      </c>
      <c r="H77">
        <v>-0.12719841600740001</v>
      </c>
      <c r="I77">
        <v>0.80912309027382201</v>
      </c>
    </row>
    <row r="78" spans="1:166" x14ac:dyDescent="0.2">
      <c r="A78">
        <v>186</v>
      </c>
      <c r="B78" t="s">
        <v>436</v>
      </c>
      <c r="C78" t="s">
        <v>83</v>
      </c>
      <c r="D78">
        <v>15</v>
      </c>
      <c r="E78">
        <v>3</v>
      </c>
      <c r="F78" t="s">
        <v>1133</v>
      </c>
      <c r="G78" t="s">
        <v>783</v>
      </c>
      <c r="H78">
        <v>-0.44770595649900702</v>
      </c>
      <c r="I78">
        <v>0.36563439158026401</v>
      </c>
    </row>
    <row r="79" spans="1:166" x14ac:dyDescent="0.2">
      <c r="A79">
        <v>188</v>
      </c>
      <c r="B79" t="s">
        <v>84</v>
      </c>
      <c r="C79" t="s">
        <v>84</v>
      </c>
      <c r="D79">
        <v>2</v>
      </c>
      <c r="E79">
        <v>2</v>
      </c>
      <c r="G79" t="s">
        <v>784</v>
      </c>
      <c r="H79">
        <v>0.818804009489282</v>
      </c>
      <c r="I79">
        <v>0.20373427211009601</v>
      </c>
    </row>
    <row r="80" spans="1:166" x14ac:dyDescent="0.2">
      <c r="A80">
        <v>190</v>
      </c>
      <c r="B80" t="s">
        <v>437</v>
      </c>
      <c r="C80" t="s">
        <v>85</v>
      </c>
      <c r="D80">
        <v>15</v>
      </c>
      <c r="E80">
        <v>7</v>
      </c>
      <c r="F80" t="s">
        <v>1134</v>
      </c>
      <c r="G80" t="s">
        <v>785</v>
      </c>
      <c r="H80">
        <v>0.42462921911983997</v>
      </c>
      <c r="I80">
        <v>0.41402309946892701</v>
      </c>
    </row>
    <row r="81" spans="1:9" x14ac:dyDescent="0.2">
      <c r="A81">
        <v>193</v>
      </c>
      <c r="B81" t="s">
        <v>86</v>
      </c>
      <c r="C81" t="s">
        <v>86</v>
      </c>
      <c r="D81">
        <v>23</v>
      </c>
      <c r="E81">
        <v>12</v>
      </c>
      <c r="G81" t="s">
        <v>786</v>
      </c>
      <c r="H81">
        <v>0.20756863505985601</v>
      </c>
      <c r="I81">
        <v>0.73566049297339897</v>
      </c>
    </row>
    <row r="82" spans="1:9" x14ac:dyDescent="0.2">
      <c r="A82">
        <v>194</v>
      </c>
      <c r="B82" t="s">
        <v>438</v>
      </c>
      <c r="C82" t="s">
        <v>87</v>
      </c>
      <c r="D82">
        <v>9</v>
      </c>
      <c r="E82">
        <v>5</v>
      </c>
      <c r="F82" t="s">
        <v>1135</v>
      </c>
      <c r="G82" t="s">
        <v>787</v>
      </c>
      <c r="H82">
        <v>-0.35511488328773499</v>
      </c>
      <c r="I82">
        <v>0.52931737573945703</v>
      </c>
    </row>
    <row r="83" spans="1:9" x14ac:dyDescent="0.2">
      <c r="A83">
        <v>195</v>
      </c>
      <c r="B83" t="s">
        <v>439</v>
      </c>
      <c r="C83" t="s">
        <v>88</v>
      </c>
      <c r="D83">
        <v>22</v>
      </c>
      <c r="E83">
        <v>10</v>
      </c>
      <c r="F83" t="s">
        <v>1136</v>
      </c>
      <c r="G83" t="s">
        <v>788</v>
      </c>
      <c r="H83">
        <v>1.6739839543192401</v>
      </c>
      <c r="I83">
        <v>2.8638882622595001E-2</v>
      </c>
    </row>
    <row r="84" spans="1:9" x14ac:dyDescent="0.2">
      <c r="A84">
        <v>196</v>
      </c>
      <c r="B84" t="s">
        <v>440</v>
      </c>
      <c r="C84" t="s">
        <v>89</v>
      </c>
      <c r="D84">
        <v>11</v>
      </c>
      <c r="E84">
        <v>2</v>
      </c>
      <c r="F84" t="s">
        <v>1137</v>
      </c>
      <c r="G84" t="s">
        <v>789</v>
      </c>
      <c r="H84">
        <v>-0.343483080617971</v>
      </c>
      <c r="I84">
        <v>0.680610097524605</v>
      </c>
    </row>
    <row r="85" spans="1:9" x14ac:dyDescent="0.2">
      <c r="A85">
        <v>197</v>
      </c>
      <c r="B85" t="s">
        <v>441</v>
      </c>
      <c r="C85" t="s">
        <v>90</v>
      </c>
      <c r="D85">
        <v>13</v>
      </c>
      <c r="E85">
        <v>4</v>
      </c>
      <c r="F85" t="s">
        <v>1138</v>
      </c>
      <c r="G85" t="s">
        <v>790</v>
      </c>
      <c r="H85">
        <v>-0.26540716371654499</v>
      </c>
      <c r="I85">
        <v>0.62309675646281504</v>
      </c>
    </row>
    <row r="86" spans="1:9" x14ac:dyDescent="0.2">
      <c r="A86">
        <v>198</v>
      </c>
      <c r="B86" t="s">
        <v>442</v>
      </c>
      <c r="C86" t="s">
        <v>91</v>
      </c>
      <c r="D86">
        <v>3</v>
      </c>
      <c r="E86">
        <v>2</v>
      </c>
      <c r="F86" t="s">
        <v>1139</v>
      </c>
      <c r="G86" t="s">
        <v>791</v>
      </c>
      <c r="H86">
        <v>-0.283925165939102</v>
      </c>
      <c r="I86">
        <v>0.57863913382376997</v>
      </c>
    </row>
    <row r="87" spans="1:9" x14ac:dyDescent="0.2">
      <c r="A87">
        <v>199</v>
      </c>
      <c r="B87" t="s">
        <v>443</v>
      </c>
      <c r="C87" t="s">
        <v>92</v>
      </c>
      <c r="D87">
        <v>5</v>
      </c>
      <c r="E87">
        <v>3</v>
      </c>
      <c r="F87" t="s">
        <v>1140</v>
      </c>
      <c r="G87" t="s">
        <v>792</v>
      </c>
      <c r="H87">
        <v>1.18618086947638</v>
      </c>
      <c r="I87">
        <v>4.1072703251715498E-2</v>
      </c>
    </row>
    <row r="88" spans="1:9" x14ac:dyDescent="0.2">
      <c r="A88">
        <v>201</v>
      </c>
      <c r="B88" t="s">
        <v>444</v>
      </c>
      <c r="C88" t="s">
        <v>93</v>
      </c>
      <c r="D88">
        <v>32</v>
      </c>
      <c r="E88">
        <v>11</v>
      </c>
      <c r="F88" t="s">
        <v>1141</v>
      </c>
      <c r="G88" t="s">
        <v>793</v>
      </c>
      <c r="H88">
        <v>4.8685946680656997E-2</v>
      </c>
      <c r="I88">
        <v>0.93288240970902703</v>
      </c>
    </row>
    <row r="89" spans="1:9" x14ac:dyDescent="0.2">
      <c r="A89">
        <v>203</v>
      </c>
      <c r="B89" t="s">
        <v>445</v>
      </c>
      <c r="C89" t="s">
        <v>94</v>
      </c>
      <c r="D89">
        <v>25</v>
      </c>
      <c r="E89">
        <v>5</v>
      </c>
      <c r="F89" t="s">
        <v>1142</v>
      </c>
      <c r="G89" t="s">
        <v>794</v>
      </c>
      <c r="H89">
        <v>-0.53518084908074903</v>
      </c>
      <c r="I89">
        <v>0.35827648278818203</v>
      </c>
    </row>
    <row r="90" spans="1:9" x14ac:dyDescent="0.2">
      <c r="A90">
        <v>205</v>
      </c>
      <c r="B90" t="s">
        <v>446</v>
      </c>
      <c r="C90" t="s">
        <v>95</v>
      </c>
      <c r="D90">
        <v>13</v>
      </c>
      <c r="E90">
        <v>2</v>
      </c>
      <c r="F90" t="s">
        <v>1143</v>
      </c>
      <c r="G90" t="s">
        <v>795</v>
      </c>
      <c r="H90">
        <v>-1.21422538218886</v>
      </c>
      <c r="I90">
        <v>5.35138562696632E-2</v>
      </c>
    </row>
    <row r="91" spans="1:9" x14ac:dyDescent="0.2">
      <c r="A91">
        <v>207</v>
      </c>
      <c r="B91" t="s">
        <v>447</v>
      </c>
      <c r="C91" t="s">
        <v>96</v>
      </c>
      <c r="D91">
        <v>3</v>
      </c>
      <c r="E91">
        <v>2</v>
      </c>
      <c r="F91" t="s">
        <v>1144</v>
      </c>
      <c r="G91" t="s">
        <v>796</v>
      </c>
      <c r="H91">
        <v>0.43571147273216199</v>
      </c>
      <c r="I91">
        <v>0.451690536032051</v>
      </c>
    </row>
    <row r="92" spans="1:9" x14ac:dyDescent="0.2">
      <c r="A92">
        <v>208</v>
      </c>
      <c r="B92" t="s">
        <v>448</v>
      </c>
      <c r="C92" t="s">
        <v>97</v>
      </c>
      <c r="D92">
        <v>4</v>
      </c>
      <c r="E92">
        <v>2</v>
      </c>
      <c r="F92" t="s">
        <v>1145</v>
      </c>
      <c r="G92" t="s">
        <v>797</v>
      </c>
      <c r="H92">
        <v>0.63237246075582498</v>
      </c>
      <c r="I92">
        <v>0.26869511468148299</v>
      </c>
    </row>
    <row r="93" spans="1:9" x14ac:dyDescent="0.2">
      <c r="A93">
        <v>209</v>
      </c>
      <c r="B93" t="s">
        <v>449</v>
      </c>
      <c r="C93" t="s">
        <v>98</v>
      </c>
      <c r="D93">
        <v>22</v>
      </c>
      <c r="E93">
        <v>7</v>
      </c>
      <c r="F93" t="s">
        <v>1146</v>
      </c>
      <c r="G93" t="s">
        <v>798</v>
      </c>
      <c r="H93">
        <v>-0.430572401030828</v>
      </c>
      <c r="I93">
        <v>0.49535334118503099</v>
      </c>
    </row>
    <row r="94" spans="1:9" x14ac:dyDescent="0.2">
      <c r="A94">
        <v>211</v>
      </c>
      <c r="B94" t="s">
        <v>450</v>
      </c>
      <c r="C94" t="s">
        <v>99</v>
      </c>
      <c r="D94">
        <v>3</v>
      </c>
      <c r="E94">
        <v>2</v>
      </c>
      <c r="F94" t="s">
        <v>1147</v>
      </c>
      <c r="G94" t="s">
        <v>799</v>
      </c>
      <c r="H94">
        <v>0.62330649425746298</v>
      </c>
      <c r="I94">
        <v>0.30026953945860302</v>
      </c>
    </row>
    <row r="95" spans="1:9" x14ac:dyDescent="0.2">
      <c r="A95">
        <v>212</v>
      </c>
      <c r="B95" t="s">
        <v>100</v>
      </c>
      <c r="C95" t="s">
        <v>100</v>
      </c>
      <c r="D95">
        <v>26</v>
      </c>
      <c r="E95">
        <v>8</v>
      </c>
      <c r="G95" t="s">
        <v>800</v>
      </c>
      <c r="H95">
        <v>-0.26001353631287499</v>
      </c>
      <c r="I95">
        <v>0.64950828156716101</v>
      </c>
    </row>
    <row r="96" spans="1:9" x14ac:dyDescent="0.2">
      <c r="A96">
        <v>213</v>
      </c>
      <c r="B96" t="s">
        <v>451</v>
      </c>
      <c r="C96" t="s">
        <v>101</v>
      </c>
      <c r="D96">
        <v>35</v>
      </c>
      <c r="E96">
        <v>6</v>
      </c>
      <c r="F96" t="s">
        <v>1148</v>
      </c>
      <c r="G96" t="s">
        <v>801</v>
      </c>
      <c r="H96">
        <v>-0.91313465185797404</v>
      </c>
      <c r="I96">
        <v>0.10635987573023099</v>
      </c>
    </row>
    <row r="97" spans="1:9" x14ac:dyDescent="0.2">
      <c r="A97">
        <v>214</v>
      </c>
      <c r="B97" t="s">
        <v>452</v>
      </c>
      <c r="C97" t="s">
        <v>102</v>
      </c>
      <c r="D97">
        <v>13</v>
      </c>
      <c r="E97">
        <v>2</v>
      </c>
      <c r="F97" t="s">
        <v>1149</v>
      </c>
      <c r="G97" t="s">
        <v>802</v>
      </c>
      <c r="H97">
        <v>-0.84688720934255701</v>
      </c>
      <c r="I97">
        <v>0.25869267496197901</v>
      </c>
    </row>
    <row r="98" spans="1:9" x14ac:dyDescent="0.2">
      <c r="A98">
        <v>223</v>
      </c>
      <c r="B98" t="s">
        <v>453</v>
      </c>
      <c r="C98" t="s">
        <v>103</v>
      </c>
      <c r="D98">
        <v>6</v>
      </c>
      <c r="E98">
        <v>2</v>
      </c>
      <c r="F98" t="s">
        <v>1150</v>
      </c>
      <c r="G98" t="s">
        <v>803</v>
      </c>
      <c r="H98">
        <v>-0.69677207600855395</v>
      </c>
      <c r="I98">
        <v>0.17335768743276</v>
      </c>
    </row>
    <row r="99" spans="1:9" x14ac:dyDescent="0.2">
      <c r="A99">
        <v>226</v>
      </c>
      <c r="B99" t="s">
        <v>454</v>
      </c>
      <c r="C99" t="s">
        <v>104</v>
      </c>
      <c r="D99">
        <v>11</v>
      </c>
      <c r="E99">
        <v>2</v>
      </c>
      <c r="F99" t="s">
        <v>1151</v>
      </c>
      <c r="G99" t="s">
        <v>804</v>
      </c>
      <c r="H99">
        <v>6.3169888778817004E-2</v>
      </c>
      <c r="I99">
        <v>0.91008188401287704</v>
      </c>
    </row>
    <row r="100" spans="1:9" x14ac:dyDescent="0.2">
      <c r="A100">
        <v>227</v>
      </c>
      <c r="B100" t="s">
        <v>455</v>
      </c>
      <c r="C100" t="s">
        <v>105</v>
      </c>
      <c r="D100">
        <v>2</v>
      </c>
      <c r="E100">
        <v>4</v>
      </c>
      <c r="F100" t="s">
        <v>1152</v>
      </c>
      <c r="G100" t="s">
        <v>805</v>
      </c>
      <c r="H100">
        <v>-0.81349553972600996</v>
      </c>
      <c r="I100">
        <v>0.15637408585269399</v>
      </c>
    </row>
    <row r="101" spans="1:9" x14ac:dyDescent="0.2">
      <c r="A101">
        <v>229</v>
      </c>
      <c r="B101" t="s">
        <v>456</v>
      </c>
      <c r="C101" t="s">
        <v>106</v>
      </c>
      <c r="D101">
        <v>7</v>
      </c>
      <c r="E101">
        <v>2</v>
      </c>
      <c r="F101" t="s">
        <v>1153</v>
      </c>
      <c r="G101" t="s">
        <v>806</v>
      </c>
      <c r="H101">
        <v>-0.34612632349296701</v>
      </c>
      <c r="I101">
        <v>0.531735208572782</v>
      </c>
    </row>
    <row r="102" spans="1:9" x14ac:dyDescent="0.2">
      <c r="A102">
        <v>230</v>
      </c>
      <c r="B102" t="s">
        <v>457</v>
      </c>
      <c r="C102" t="s">
        <v>107</v>
      </c>
      <c r="D102">
        <v>24</v>
      </c>
      <c r="E102">
        <v>2</v>
      </c>
      <c r="F102" t="s">
        <v>1154</v>
      </c>
      <c r="G102" t="s">
        <v>807</v>
      </c>
      <c r="H102">
        <v>-0.78529706452509795</v>
      </c>
      <c r="I102">
        <v>0.14246623272260001</v>
      </c>
    </row>
    <row r="103" spans="1:9" x14ac:dyDescent="0.2">
      <c r="A103">
        <v>233</v>
      </c>
      <c r="B103" t="s">
        <v>458</v>
      </c>
      <c r="C103" t="s">
        <v>108</v>
      </c>
      <c r="D103">
        <v>8</v>
      </c>
      <c r="E103">
        <v>2</v>
      </c>
      <c r="F103" t="s">
        <v>1155</v>
      </c>
      <c r="G103" t="s">
        <v>808</v>
      </c>
      <c r="H103">
        <v>0.194115924589886</v>
      </c>
      <c r="I103">
        <v>0.76057394328889105</v>
      </c>
    </row>
    <row r="104" spans="1:9" x14ac:dyDescent="0.2">
      <c r="A104">
        <v>236</v>
      </c>
      <c r="B104" t="s">
        <v>109</v>
      </c>
      <c r="C104" t="s">
        <v>109</v>
      </c>
      <c r="D104">
        <v>17</v>
      </c>
      <c r="E104">
        <v>2</v>
      </c>
      <c r="G104" t="s">
        <v>809</v>
      </c>
      <c r="H104">
        <v>-0.83528766908201901</v>
      </c>
      <c r="I104">
        <v>0.160035108458431</v>
      </c>
    </row>
    <row r="105" spans="1:9" x14ac:dyDescent="0.2">
      <c r="A105">
        <v>238</v>
      </c>
      <c r="B105" t="s">
        <v>459</v>
      </c>
      <c r="C105" t="s">
        <v>110</v>
      </c>
      <c r="D105">
        <v>35</v>
      </c>
      <c r="E105">
        <v>4</v>
      </c>
      <c r="F105" t="s">
        <v>1156</v>
      </c>
      <c r="G105" t="s">
        <v>810</v>
      </c>
      <c r="H105">
        <v>0.43997025835200898</v>
      </c>
      <c r="I105">
        <v>0.42665612510127499</v>
      </c>
    </row>
    <row r="106" spans="1:9" x14ac:dyDescent="0.2">
      <c r="A106">
        <v>244</v>
      </c>
      <c r="B106" t="s">
        <v>460</v>
      </c>
      <c r="C106" t="s">
        <v>111</v>
      </c>
      <c r="D106">
        <v>28</v>
      </c>
      <c r="E106">
        <v>14</v>
      </c>
      <c r="F106" t="s">
        <v>1157</v>
      </c>
      <c r="G106" t="s">
        <v>811</v>
      </c>
      <c r="H106">
        <v>-0.28947358251104799</v>
      </c>
      <c r="I106">
        <v>0.60192933449714703</v>
      </c>
    </row>
    <row r="107" spans="1:9" x14ac:dyDescent="0.2">
      <c r="A107">
        <v>246</v>
      </c>
      <c r="B107" t="s">
        <v>461</v>
      </c>
      <c r="C107" t="s">
        <v>112</v>
      </c>
      <c r="D107">
        <v>11</v>
      </c>
      <c r="E107">
        <v>2</v>
      </c>
      <c r="F107" t="s">
        <v>1158</v>
      </c>
      <c r="G107" t="s">
        <v>812</v>
      </c>
      <c r="H107">
        <v>-0.69860887108277303</v>
      </c>
      <c r="I107">
        <v>0.24265083839629401</v>
      </c>
    </row>
    <row r="108" spans="1:9" x14ac:dyDescent="0.2">
      <c r="A108">
        <v>247</v>
      </c>
      <c r="B108" t="s">
        <v>462</v>
      </c>
      <c r="C108" t="s">
        <v>113</v>
      </c>
      <c r="D108">
        <v>7</v>
      </c>
      <c r="E108">
        <v>2</v>
      </c>
      <c r="F108" t="s">
        <v>1159</v>
      </c>
      <c r="G108" t="s">
        <v>813</v>
      </c>
      <c r="H108">
        <v>-1.1942068697500501</v>
      </c>
      <c r="I108">
        <v>5.4417727326604298E-2</v>
      </c>
    </row>
    <row r="109" spans="1:9" x14ac:dyDescent="0.2">
      <c r="A109">
        <v>248</v>
      </c>
      <c r="B109" t="s">
        <v>463</v>
      </c>
      <c r="C109" t="s">
        <v>114</v>
      </c>
      <c r="D109">
        <v>2</v>
      </c>
      <c r="E109">
        <v>7</v>
      </c>
      <c r="F109" t="s">
        <v>1160</v>
      </c>
      <c r="G109" t="s">
        <v>814</v>
      </c>
      <c r="H109">
        <v>3.1188529166226902</v>
      </c>
      <c r="I109" s="1">
        <v>1.21852939356862E-5</v>
      </c>
    </row>
    <row r="110" spans="1:9" x14ac:dyDescent="0.2">
      <c r="A110">
        <v>255</v>
      </c>
      <c r="B110" t="s">
        <v>464</v>
      </c>
      <c r="C110" t="s">
        <v>115</v>
      </c>
      <c r="D110">
        <v>14</v>
      </c>
      <c r="E110">
        <v>2</v>
      </c>
      <c r="F110" t="s">
        <v>1161</v>
      </c>
      <c r="G110" t="s">
        <v>815</v>
      </c>
      <c r="H110">
        <v>-0.97832806062848399</v>
      </c>
      <c r="I110">
        <v>0.17057152103592799</v>
      </c>
    </row>
    <row r="111" spans="1:9" x14ac:dyDescent="0.2">
      <c r="A111">
        <v>258</v>
      </c>
      <c r="B111" t="s">
        <v>465</v>
      </c>
      <c r="C111" t="s">
        <v>116</v>
      </c>
      <c r="D111">
        <v>13</v>
      </c>
      <c r="E111">
        <v>2</v>
      </c>
      <c r="F111" t="s">
        <v>1162</v>
      </c>
      <c r="G111" t="s">
        <v>816</v>
      </c>
      <c r="H111">
        <v>0.63562603657189498</v>
      </c>
      <c r="I111">
        <v>0.41639851127806599</v>
      </c>
    </row>
    <row r="112" spans="1:9" x14ac:dyDescent="0.2">
      <c r="A112">
        <v>259</v>
      </c>
      <c r="B112" t="s">
        <v>466</v>
      </c>
      <c r="C112" t="s">
        <v>117</v>
      </c>
      <c r="D112">
        <v>30</v>
      </c>
      <c r="E112">
        <v>9</v>
      </c>
      <c r="F112" t="s">
        <v>1163</v>
      </c>
      <c r="G112" t="s">
        <v>817</v>
      </c>
      <c r="H112">
        <v>0.155282919329157</v>
      </c>
      <c r="I112">
        <v>0.81289993161192498</v>
      </c>
    </row>
    <row r="113" spans="1:174" x14ac:dyDescent="0.2">
      <c r="A113">
        <v>265</v>
      </c>
      <c r="B113" t="s">
        <v>467</v>
      </c>
      <c r="C113" t="s">
        <v>118</v>
      </c>
      <c r="D113">
        <v>25</v>
      </c>
      <c r="E113">
        <v>4</v>
      </c>
      <c r="F113" t="s">
        <v>1164</v>
      </c>
      <c r="G113" t="s">
        <v>818</v>
      </c>
      <c r="H113">
        <v>5.8608363846960498E-2</v>
      </c>
      <c r="I113">
        <v>0.93458443771320698</v>
      </c>
    </row>
    <row r="114" spans="1:174" x14ac:dyDescent="0.2">
      <c r="A114">
        <v>266</v>
      </c>
      <c r="B114" t="s">
        <v>468</v>
      </c>
      <c r="C114" t="s">
        <v>119</v>
      </c>
      <c r="D114">
        <v>30</v>
      </c>
      <c r="E114">
        <v>4</v>
      </c>
      <c r="F114" t="s">
        <v>1165</v>
      </c>
      <c r="G114" t="s">
        <v>819</v>
      </c>
      <c r="H114">
        <v>0.77123610532320896</v>
      </c>
      <c r="I114">
        <v>0.40086266400293602</v>
      </c>
    </row>
    <row r="115" spans="1:174" x14ac:dyDescent="0.2">
      <c r="A115">
        <v>269</v>
      </c>
      <c r="B115" t="s">
        <v>469</v>
      </c>
      <c r="C115" t="s">
        <v>120</v>
      </c>
      <c r="D115">
        <v>3</v>
      </c>
      <c r="E115">
        <v>3</v>
      </c>
      <c r="F115" t="s">
        <v>1166</v>
      </c>
      <c r="G115" t="s">
        <v>820</v>
      </c>
      <c r="H115">
        <v>-0.20126948335194</v>
      </c>
      <c r="I115">
        <v>0.71277476756816605</v>
      </c>
    </row>
    <row r="116" spans="1:174" x14ac:dyDescent="0.2">
      <c r="A116">
        <v>272</v>
      </c>
      <c r="B116" t="s">
        <v>470</v>
      </c>
      <c r="C116" t="s">
        <v>121</v>
      </c>
      <c r="D116">
        <v>16</v>
      </c>
      <c r="E116">
        <v>2</v>
      </c>
      <c r="F116" t="s">
        <v>1167</v>
      </c>
      <c r="G116" t="s">
        <v>821</v>
      </c>
      <c r="H116">
        <v>-0.43936335818738598</v>
      </c>
      <c r="I116">
        <v>0.53291708605091603</v>
      </c>
    </row>
    <row r="117" spans="1:174" x14ac:dyDescent="0.2">
      <c r="A117">
        <v>275</v>
      </c>
      <c r="B117" t="s">
        <v>471</v>
      </c>
      <c r="C117" t="s">
        <v>122</v>
      </c>
      <c r="D117">
        <v>6</v>
      </c>
      <c r="E117">
        <v>16</v>
      </c>
      <c r="F117" t="s">
        <v>1168</v>
      </c>
      <c r="G117" t="s">
        <v>822</v>
      </c>
      <c r="H117">
        <v>3.0103078017971701</v>
      </c>
      <c r="I117" s="1">
        <v>4.3263836580844803E-5</v>
      </c>
    </row>
    <row r="118" spans="1:174" x14ac:dyDescent="0.2">
      <c r="A118">
        <v>277</v>
      </c>
      <c r="B118" t="s">
        <v>472</v>
      </c>
      <c r="C118" t="s">
        <v>123</v>
      </c>
      <c r="D118">
        <v>79</v>
      </c>
      <c r="E118">
        <v>5</v>
      </c>
      <c r="G118" t="s">
        <v>823</v>
      </c>
      <c r="H118">
        <v>-0.32818689981370802</v>
      </c>
      <c r="I118">
        <v>0.56359010419254596</v>
      </c>
    </row>
    <row r="119" spans="1:174" x14ac:dyDescent="0.2">
      <c r="A119">
        <v>278</v>
      </c>
      <c r="B119" t="s">
        <v>473</v>
      </c>
      <c r="C119" t="s">
        <v>124</v>
      </c>
      <c r="D119">
        <v>6</v>
      </c>
      <c r="E119">
        <v>2</v>
      </c>
      <c r="F119" t="s">
        <v>1169</v>
      </c>
      <c r="G119" t="s">
        <v>824</v>
      </c>
      <c r="H119">
        <v>-0.63157148090456605</v>
      </c>
      <c r="I119">
        <v>0.27891975087314802</v>
      </c>
    </row>
    <row r="120" spans="1:174" x14ac:dyDescent="0.2">
      <c r="A120">
        <v>279</v>
      </c>
      <c r="B120" t="s">
        <v>474</v>
      </c>
      <c r="C120" t="s">
        <v>125</v>
      </c>
      <c r="D120">
        <v>13</v>
      </c>
      <c r="E120">
        <v>7</v>
      </c>
      <c r="F120" t="s">
        <v>1170</v>
      </c>
      <c r="G120" t="s">
        <v>825</v>
      </c>
      <c r="H120">
        <v>-0.77128604217824304</v>
      </c>
      <c r="I120">
        <v>0.136693844102597</v>
      </c>
    </row>
    <row r="121" spans="1:174" x14ac:dyDescent="0.2">
      <c r="A121">
        <v>281</v>
      </c>
      <c r="B121" t="s">
        <v>475</v>
      </c>
      <c r="C121" t="s">
        <v>126</v>
      </c>
      <c r="D121">
        <v>8</v>
      </c>
      <c r="E121">
        <v>4</v>
      </c>
      <c r="F121" t="s">
        <v>1171</v>
      </c>
      <c r="G121" t="s">
        <v>826</v>
      </c>
      <c r="H121">
        <v>-0.102897595297541</v>
      </c>
      <c r="I121">
        <v>0.85809505762142202</v>
      </c>
    </row>
    <row r="122" spans="1:174" x14ac:dyDescent="0.2">
      <c r="A122">
        <v>287</v>
      </c>
      <c r="B122" t="s">
        <v>476</v>
      </c>
      <c r="C122" t="s">
        <v>127</v>
      </c>
      <c r="D122">
        <v>27</v>
      </c>
      <c r="E122">
        <v>7</v>
      </c>
      <c r="F122" t="s">
        <v>1172</v>
      </c>
      <c r="G122" t="s">
        <v>827</v>
      </c>
      <c r="H122">
        <v>0.170093453109492</v>
      </c>
      <c r="I122">
        <v>0.74597350749270597</v>
      </c>
      <c r="FR122" s="1"/>
    </row>
    <row r="123" spans="1:174" x14ac:dyDescent="0.2">
      <c r="A123">
        <v>288</v>
      </c>
      <c r="B123" t="s">
        <v>477</v>
      </c>
      <c r="C123" t="s">
        <v>128</v>
      </c>
      <c r="D123">
        <v>25</v>
      </c>
      <c r="E123">
        <v>2</v>
      </c>
      <c r="F123" t="s">
        <v>1173</v>
      </c>
      <c r="G123" t="s">
        <v>828</v>
      </c>
      <c r="H123">
        <v>-0.75013870618032896</v>
      </c>
      <c r="I123">
        <v>0.28026466520582299</v>
      </c>
      <c r="FI123" s="1"/>
    </row>
    <row r="124" spans="1:174" x14ac:dyDescent="0.2">
      <c r="A124">
        <v>290</v>
      </c>
      <c r="B124" t="s">
        <v>478</v>
      </c>
      <c r="C124" t="s">
        <v>129</v>
      </c>
      <c r="D124">
        <v>31</v>
      </c>
      <c r="E124">
        <v>5</v>
      </c>
      <c r="F124" t="s">
        <v>1174</v>
      </c>
      <c r="G124" t="s">
        <v>829</v>
      </c>
      <c r="H124">
        <v>-0.28552670925249701</v>
      </c>
      <c r="I124">
        <v>0.61540426103446899</v>
      </c>
    </row>
    <row r="125" spans="1:174" x14ac:dyDescent="0.2">
      <c r="A125">
        <v>292</v>
      </c>
      <c r="B125" t="s">
        <v>479</v>
      </c>
      <c r="C125" t="s">
        <v>130</v>
      </c>
      <c r="D125">
        <v>22</v>
      </c>
      <c r="E125">
        <v>34</v>
      </c>
      <c r="F125" t="s">
        <v>1175</v>
      </c>
      <c r="G125" t="s">
        <v>830</v>
      </c>
      <c r="H125">
        <v>3.8131894731076401</v>
      </c>
      <c r="I125" s="1">
        <v>1.7159531794474901E-6</v>
      </c>
    </row>
    <row r="126" spans="1:174" x14ac:dyDescent="0.2">
      <c r="A126">
        <v>293</v>
      </c>
      <c r="B126" t="s">
        <v>480</v>
      </c>
      <c r="C126" t="s">
        <v>131</v>
      </c>
      <c r="D126">
        <v>11</v>
      </c>
      <c r="E126">
        <v>2</v>
      </c>
      <c r="F126" t="s">
        <v>1176</v>
      </c>
      <c r="G126" t="s">
        <v>831</v>
      </c>
      <c r="H126">
        <v>0.502387091501862</v>
      </c>
      <c r="I126">
        <v>0.46807333740739199</v>
      </c>
    </row>
    <row r="127" spans="1:174" x14ac:dyDescent="0.2">
      <c r="A127">
        <v>294</v>
      </c>
      <c r="B127" t="s">
        <v>481</v>
      </c>
      <c r="C127" t="s">
        <v>132</v>
      </c>
      <c r="D127">
        <v>6</v>
      </c>
      <c r="E127">
        <v>3</v>
      </c>
      <c r="F127" t="s">
        <v>1177</v>
      </c>
      <c r="G127" t="s">
        <v>832</v>
      </c>
      <c r="H127">
        <v>-0.32818489987712401</v>
      </c>
      <c r="I127">
        <v>0.53694625489231895</v>
      </c>
    </row>
    <row r="128" spans="1:174" x14ac:dyDescent="0.2">
      <c r="A128">
        <v>295</v>
      </c>
      <c r="B128" t="s">
        <v>482</v>
      </c>
      <c r="C128" t="s">
        <v>133</v>
      </c>
      <c r="D128">
        <v>7</v>
      </c>
      <c r="E128">
        <v>18</v>
      </c>
      <c r="F128" t="s">
        <v>1178</v>
      </c>
      <c r="G128" t="s">
        <v>833</v>
      </c>
      <c r="H128">
        <v>3.9711799884038501</v>
      </c>
      <c r="I128" s="1">
        <v>1.5810126440749001E-6</v>
      </c>
    </row>
    <row r="129" spans="1:128" x14ac:dyDescent="0.2">
      <c r="A129">
        <v>296</v>
      </c>
      <c r="B129" t="s">
        <v>483</v>
      </c>
      <c r="C129" t="s">
        <v>134</v>
      </c>
      <c r="D129">
        <v>9</v>
      </c>
      <c r="E129">
        <v>2</v>
      </c>
      <c r="F129" t="s">
        <v>1179</v>
      </c>
      <c r="G129" t="s">
        <v>834</v>
      </c>
      <c r="H129">
        <v>1.10644444054812</v>
      </c>
      <c r="I129">
        <v>9.5641421266194196E-2</v>
      </c>
    </row>
    <row r="130" spans="1:128" x14ac:dyDescent="0.2">
      <c r="A130">
        <v>300</v>
      </c>
      <c r="B130" t="s">
        <v>484</v>
      </c>
      <c r="C130" t="s">
        <v>135</v>
      </c>
      <c r="D130">
        <v>11</v>
      </c>
      <c r="E130">
        <v>4</v>
      </c>
      <c r="F130" t="s">
        <v>1180</v>
      </c>
      <c r="G130" t="s">
        <v>835</v>
      </c>
      <c r="H130">
        <v>0.365542988632171</v>
      </c>
      <c r="I130">
        <v>0.60179155182565103</v>
      </c>
    </row>
    <row r="131" spans="1:128" x14ac:dyDescent="0.2">
      <c r="A131">
        <v>301</v>
      </c>
      <c r="B131" t="s">
        <v>485</v>
      </c>
      <c r="C131" t="s">
        <v>136</v>
      </c>
      <c r="D131">
        <v>8</v>
      </c>
      <c r="E131">
        <v>2</v>
      </c>
      <c r="F131" t="s">
        <v>1181</v>
      </c>
      <c r="G131" t="s">
        <v>836</v>
      </c>
      <c r="H131">
        <v>-0.21226312973787201</v>
      </c>
      <c r="I131">
        <v>0.68755023627200695</v>
      </c>
    </row>
    <row r="132" spans="1:128" x14ac:dyDescent="0.2">
      <c r="A132">
        <v>308</v>
      </c>
      <c r="B132" t="s">
        <v>486</v>
      </c>
      <c r="C132" t="s">
        <v>137</v>
      </c>
      <c r="D132">
        <v>20</v>
      </c>
      <c r="E132">
        <v>8</v>
      </c>
      <c r="F132" t="s">
        <v>1182</v>
      </c>
      <c r="G132" t="s">
        <v>837</v>
      </c>
      <c r="H132">
        <v>-0.60991419942214198</v>
      </c>
      <c r="I132">
        <v>0.24881968642492</v>
      </c>
    </row>
    <row r="133" spans="1:128" x14ac:dyDescent="0.2">
      <c r="A133">
        <v>311</v>
      </c>
      <c r="B133" t="s">
        <v>138</v>
      </c>
      <c r="C133" t="s">
        <v>138</v>
      </c>
      <c r="D133">
        <v>40</v>
      </c>
      <c r="E133">
        <v>3</v>
      </c>
      <c r="G133" t="s">
        <v>838</v>
      </c>
      <c r="H133">
        <v>0.73717127091887302</v>
      </c>
      <c r="I133">
        <v>0.17733025281547199</v>
      </c>
      <c r="CN133" s="1"/>
      <c r="DX133" s="1"/>
    </row>
    <row r="134" spans="1:128" x14ac:dyDescent="0.2">
      <c r="A134">
        <v>313</v>
      </c>
      <c r="B134" t="s">
        <v>487</v>
      </c>
      <c r="C134" t="s">
        <v>139</v>
      </c>
      <c r="D134">
        <v>2</v>
      </c>
      <c r="E134">
        <v>5</v>
      </c>
      <c r="F134" t="s">
        <v>1183</v>
      </c>
      <c r="G134" t="s">
        <v>839</v>
      </c>
      <c r="H134">
        <v>-0.28756673152002898</v>
      </c>
      <c r="I134">
        <v>0.57900044726480104</v>
      </c>
    </row>
    <row r="135" spans="1:128" x14ac:dyDescent="0.2">
      <c r="A135">
        <v>314</v>
      </c>
      <c r="B135" t="s">
        <v>488</v>
      </c>
      <c r="C135" t="s">
        <v>140</v>
      </c>
      <c r="D135">
        <v>1</v>
      </c>
      <c r="E135">
        <v>3</v>
      </c>
      <c r="F135" t="s">
        <v>1184</v>
      </c>
      <c r="G135" t="s">
        <v>840</v>
      </c>
      <c r="H135">
        <v>-0.36909073569395201</v>
      </c>
      <c r="I135">
        <v>0.46950034739630903</v>
      </c>
      <c r="CN135" s="1"/>
    </row>
    <row r="136" spans="1:128" x14ac:dyDescent="0.2">
      <c r="A136">
        <v>317</v>
      </c>
      <c r="B136" t="s">
        <v>489</v>
      </c>
      <c r="C136" t="s">
        <v>141</v>
      </c>
      <c r="D136">
        <v>7</v>
      </c>
      <c r="E136">
        <v>2</v>
      </c>
      <c r="F136" t="s">
        <v>1185</v>
      </c>
      <c r="G136" t="s">
        <v>841</v>
      </c>
      <c r="H136">
        <v>-0.39458417577847099</v>
      </c>
      <c r="I136">
        <v>0.47462227118204697</v>
      </c>
    </row>
    <row r="137" spans="1:128" x14ac:dyDescent="0.2">
      <c r="A137">
        <v>318</v>
      </c>
      <c r="B137" t="s">
        <v>490</v>
      </c>
      <c r="C137" t="s">
        <v>142</v>
      </c>
      <c r="D137">
        <v>21</v>
      </c>
      <c r="E137">
        <v>2</v>
      </c>
      <c r="F137" t="s">
        <v>1186</v>
      </c>
      <c r="G137" t="s">
        <v>842</v>
      </c>
      <c r="H137">
        <v>0.50578545908523798</v>
      </c>
      <c r="I137">
        <v>0.49814033025336302</v>
      </c>
    </row>
    <row r="138" spans="1:128" x14ac:dyDescent="0.2">
      <c r="A138">
        <v>324</v>
      </c>
      <c r="B138" t="s">
        <v>491</v>
      </c>
      <c r="C138" t="s">
        <v>143</v>
      </c>
      <c r="D138">
        <v>6</v>
      </c>
      <c r="E138">
        <v>3</v>
      </c>
      <c r="F138" t="s">
        <v>1187</v>
      </c>
      <c r="G138" t="s">
        <v>843</v>
      </c>
      <c r="H138">
        <v>0.68633024167531098</v>
      </c>
      <c r="I138">
        <v>0.36610231786957198</v>
      </c>
    </row>
    <row r="139" spans="1:128" x14ac:dyDescent="0.2">
      <c r="A139">
        <v>330</v>
      </c>
      <c r="B139" t="s">
        <v>492</v>
      </c>
      <c r="C139" t="s">
        <v>144</v>
      </c>
      <c r="D139">
        <v>7</v>
      </c>
      <c r="E139">
        <v>3</v>
      </c>
      <c r="F139" t="s">
        <v>1188</v>
      </c>
      <c r="G139" t="s">
        <v>844</v>
      </c>
      <c r="H139">
        <v>-0.46193354372930501</v>
      </c>
      <c r="I139">
        <v>0.44703151900098698</v>
      </c>
    </row>
    <row r="140" spans="1:128" x14ac:dyDescent="0.2">
      <c r="A140">
        <v>332</v>
      </c>
      <c r="B140" t="s">
        <v>493</v>
      </c>
      <c r="C140" t="s">
        <v>145</v>
      </c>
      <c r="D140">
        <v>7</v>
      </c>
      <c r="E140">
        <v>2</v>
      </c>
      <c r="F140" t="s">
        <v>1189</v>
      </c>
      <c r="G140" t="s">
        <v>845</v>
      </c>
      <c r="H140">
        <v>-0.49697918735428498</v>
      </c>
      <c r="I140">
        <v>0.38562346186854202</v>
      </c>
    </row>
    <row r="141" spans="1:128" x14ac:dyDescent="0.2">
      <c r="A141">
        <v>334</v>
      </c>
      <c r="B141" t="s">
        <v>494</v>
      </c>
      <c r="C141" t="s">
        <v>146</v>
      </c>
      <c r="D141">
        <v>20</v>
      </c>
      <c r="E141">
        <v>3</v>
      </c>
      <c r="F141" t="s">
        <v>1190</v>
      </c>
      <c r="G141" t="s">
        <v>846</v>
      </c>
      <c r="H141">
        <v>-0.56115800441623598</v>
      </c>
      <c r="I141">
        <v>0.26702830642533398</v>
      </c>
    </row>
    <row r="142" spans="1:128" x14ac:dyDescent="0.2">
      <c r="A142">
        <v>339</v>
      </c>
      <c r="B142" t="s">
        <v>495</v>
      </c>
      <c r="C142" t="s">
        <v>147</v>
      </c>
      <c r="D142">
        <v>6</v>
      </c>
      <c r="E142">
        <v>4</v>
      </c>
      <c r="F142" t="s">
        <v>1191</v>
      </c>
      <c r="G142" t="s">
        <v>847</v>
      </c>
      <c r="H142">
        <v>-0.13202180773292799</v>
      </c>
      <c r="I142">
        <v>0.806804731120918</v>
      </c>
    </row>
    <row r="143" spans="1:128" x14ac:dyDescent="0.2">
      <c r="A143">
        <v>346</v>
      </c>
      <c r="B143" t="s">
        <v>496</v>
      </c>
      <c r="C143" t="s">
        <v>148</v>
      </c>
      <c r="D143">
        <v>9</v>
      </c>
      <c r="E143">
        <v>2</v>
      </c>
      <c r="F143" t="s">
        <v>1192</v>
      </c>
      <c r="G143" t="s">
        <v>848</v>
      </c>
      <c r="H143">
        <v>-0.38662869432341501</v>
      </c>
      <c r="I143">
        <v>0.47224925582107202</v>
      </c>
    </row>
    <row r="144" spans="1:128" x14ac:dyDescent="0.2">
      <c r="A144">
        <v>348</v>
      </c>
      <c r="B144" t="s">
        <v>497</v>
      </c>
      <c r="C144" t="s">
        <v>149</v>
      </c>
      <c r="D144">
        <v>34</v>
      </c>
      <c r="E144">
        <v>8</v>
      </c>
      <c r="F144" t="s">
        <v>1193</v>
      </c>
      <c r="G144" t="s">
        <v>849</v>
      </c>
      <c r="H144">
        <v>-1.74988329368406</v>
      </c>
      <c r="I144">
        <v>1.26043712639138E-2</v>
      </c>
    </row>
    <row r="145" spans="1:92" x14ac:dyDescent="0.2">
      <c r="A145">
        <v>352</v>
      </c>
      <c r="B145" t="s">
        <v>498</v>
      </c>
      <c r="C145" t="s">
        <v>150</v>
      </c>
      <c r="D145">
        <v>10</v>
      </c>
      <c r="E145">
        <v>2</v>
      </c>
      <c r="F145" t="s">
        <v>1194</v>
      </c>
      <c r="G145" t="s">
        <v>850</v>
      </c>
      <c r="H145">
        <v>0.48604209775837998</v>
      </c>
      <c r="I145">
        <v>0.360769491525821</v>
      </c>
    </row>
    <row r="146" spans="1:92" x14ac:dyDescent="0.2">
      <c r="A146">
        <v>356</v>
      </c>
      <c r="B146" t="s">
        <v>499</v>
      </c>
      <c r="C146" t="s">
        <v>151</v>
      </c>
      <c r="D146">
        <v>24</v>
      </c>
      <c r="E146">
        <v>2</v>
      </c>
      <c r="F146" t="s">
        <v>1195</v>
      </c>
      <c r="G146" t="s">
        <v>851</v>
      </c>
      <c r="H146">
        <v>-0.258703257685585</v>
      </c>
      <c r="I146">
        <v>0.63783310201368604</v>
      </c>
    </row>
    <row r="147" spans="1:92" x14ac:dyDescent="0.2">
      <c r="A147">
        <v>360</v>
      </c>
      <c r="B147" t="s">
        <v>500</v>
      </c>
      <c r="C147" t="s">
        <v>152</v>
      </c>
      <c r="D147">
        <v>11</v>
      </c>
      <c r="E147">
        <v>4</v>
      </c>
      <c r="F147" t="s">
        <v>1196</v>
      </c>
      <c r="G147" t="s">
        <v>852</v>
      </c>
      <c r="H147">
        <v>-0.32920966850559302</v>
      </c>
      <c r="I147">
        <v>0.55848766454999099</v>
      </c>
    </row>
    <row r="148" spans="1:92" x14ac:dyDescent="0.2">
      <c r="A148">
        <v>368</v>
      </c>
      <c r="B148" t="s">
        <v>501</v>
      </c>
      <c r="C148" t="s">
        <v>153</v>
      </c>
      <c r="D148">
        <v>1</v>
      </c>
      <c r="E148">
        <v>2</v>
      </c>
      <c r="F148" t="s">
        <v>1197</v>
      </c>
      <c r="G148" t="s">
        <v>853</v>
      </c>
      <c r="H148">
        <v>-0.86620304210460397</v>
      </c>
      <c r="I148">
        <v>0.13527196077435999</v>
      </c>
    </row>
    <row r="149" spans="1:92" x14ac:dyDescent="0.2">
      <c r="A149">
        <v>377</v>
      </c>
      <c r="B149" t="s">
        <v>502</v>
      </c>
      <c r="C149" t="s">
        <v>154</v>
      </c>
      <c r="D149">
        <v>8</v>
      </c>
      <c r="E149">
        <v>2</v>
      </c>
      <c r="F149" t="s">
        <v>1198</v>
      </c>
      <c r="G149" t="s">
        <v>854</v>
      </c>
      <c r="H149">
        <v>-0.71812062910034402</v>
      </c>
      <c r="I149">
        <v>0.28063407696047299</v>
      </c>
    </row>
    <row r="150" spans="1:92" x14ac:dyDescent="0.2">
      <c r="A150">
        <v>381</v>
      </c>
      <c r="B150" t="s">
        <v>503</v>
      </c>
      <c r="C150" t="s">
        <v>155</v>
      </c>
      <c r="D150">
        <v>15</v>
      </c>
      <c r="E150">
        <v>4</v>
      </c>
      <c r="F150" t="s">
        <v>1199</v>
      </c>
      <c r="G150" t="s">
        <v>855</v>
      </c>
      <c r="H150">
        <v>8.7038282594845098E-2</v>
      </c>
      <c r="I150">
        <v>0.89244393764886898</v>
      </c>
    </row>
    <row r="151" spans="1:92" x14ac:dyDescent="0.2">
      <c r="A151">
        <v>385</v>
      </c>
      <c r="B151" t="s">
        <v>504</v>
      </c>
      <c r="C151" t="s">
        <v>156</v>
      </c>
      <c r="D151">
        <v>6</v>
      </c>
      <c r="E151">
        <v>2</v>
      </c>
      <c r="F151" t="s">
        <v>1200</v>
      </c>
      <c r="G151" t="s">
        <v>856</v>
      </c>
      <c r="H151">
        <v>0.41242809053706098</v>
      </c>
      <c r="I151">
        <v>0.55564152036495795</v>
      </c>
    </row>
    <row r="152" spans="1:92" x14ac:dyDescent="0.2">
      <c r="A152">
        <v>386</v>
      </c>
      <c r="B152" t="s">
        <v>505</v>
      </c>
      <c r="C152" t="s">
        <v>157</v>
      </c>
      <c r="D152">
        <v>2</v>
      </c>
      <c r="E152">
        <v>4</v>
      </c>
      <c r="F152" t="s">
        <v>1201</v>
      </c>
      <c r="G152" t="s">
        <v>857</v>
      </c>
      <c r="H152">
        <v>1.1830850834475399</v>
      </c>
      <c r="I152">
        <v>2.8235445551980501E-2</v>
      </c>
      <c r="BD152" s="1"/>
      <c r="BE152" s="1"/>
      <c r="CN152" s="1"/>
    </row>
    <row r="153" spans="1:92" x14ac:dyDescent="0.2">
      <c r="A153">
        <v>389</v>
      </c>
      <c r="B153" t="s">
        <v>506</v>
      </c>
      <c r="C153" t="s">
        <v>158</v>
      </c>
      <c r="D153">
        <v>16</v>
      </c>
      <c r="E153">
        <v>5</v>
      </c>
      <c r="F153" t="s">
        <v>1202</v>
      </c>
      <c r="G153" t="s">
        <v>858</v>
      </c>
      <c r="H153">
        <v>0.54787880822652202</v>
      </c>
      <c r="I153">
        <v>0.39990410605198901</v>
      </c>
    </row>
    <row r="154" spans="1:92" x14ac:dyDescent="0.2">
      <c r="A154">
        <v>393</v>
      </c>
      <c r="B154" t="s">
        <v>507</v>
      </c>
      <c r="C154" t="s">
        <v>159</v>
      </c>
      <c r="D154">
        <v>7</v>
      </c>
      <c r="E154">
        <v>3</v>
      </c>
      <c r="F154" t="s">
        <v>1203</v>
      </c>
      <c r="G154" t="s">
        <v>859</v>
      </c>
      <c r="H154">
        <v>-0.480450262271443</v>
      </c>
      <c r="I154">
        <v>0.39243228263542601</v>
      </c>
    </row>
    <row r="155" spans="1:92" x14ac:dyDescent="0.2">
      <c r="A155">
        <v>396</v>
      </c>
      <c r="B155" t="s">
        <v>508</v>
      </c>
      <c r="C155" t="s">
        <v>160</v>
      </c>
      <c r="D155">
        <v>2</v>
      </c>
      <c r="E155">
        <v>2</v>
      </c>
      <c r="F155" t="s">
        <v>1204</v>
      </c>
      <c r="G155" t="s">
        <v>860</v>
      </c>
      <c r="H155">
        <v>-9.0332778743004105E-2</v>
      </c>
      <c r="I155">
        <v>0.88317976611094096</v>
      </c>
    </row>
    <row r="156" spans="1:92" x14ac:dyDescent="0.2">
      <c r="A156">
        <v>401</v>
      </c>
      <c r="B156" t="s">
        <v>509</v>
      </c>
      <c r="C156" t="s">
        <v>161</v>
      </c>
      <c r="D156">
        <v>9</v>
      </c>
      <c r="E156">
        <v>2</v>
      </c>
      <c r="F156" t="s">
        <v>1205</v>
      </c>
      <c r="G156" t="s">
        <v>861</v>
      </c>
      <c r="H156">
        <v>-0.61900340825382705</v>
      </c>
      <c r="I156">
        <v>0.29244959137997401</v>
      </c>
    </row>
    <row r="157" spans="1:92" x14ac:dyDescent="0.2">
      <c r="A157">
        <v>406</v>
      </c>
      <c r="B157" t="s">
        <v>510</v>
      </c>
      <c r="C157" t="s">
        <v>162</v>
      </c>
      <c r="D157">
        <v>6</v>
      </c>
      <c r="E157">
        <v>2</v>
      </c>
      <c r="F157" t="s">
        <v>1206</v>
      </c>
      <c r="G157" t="s">
        <v>862</v>
      </c>
      <c r="H157" t="s">
        <v>1396</v>
      </c>
      <c r="I157" t="s">
        <v>1396</v>
      </c>
    </row>
    <row r="158" spans="1:92" x14ac:dyDescent="0.2">
      <c r="A158">
        <v>410</v>
      </c>
      <c r="B158" t="s">
        <v>511</v>
      </c>
      <c r="C158" t="s">
        <v>163</v>
      </c>
      <c r="D158">
        <v>32</v>
      </c>
      <c r="E158">
        <v>9</v>
      </c>
      <c r="F158" t="s">
        <v>1207</v>
      </c>
      <c r="G158" t="s">
        <v>863</v>
      </c>
      <c r="H158">
        <v>-0.70751188665919296</v>
      </c>
      <c r="I158">
        <v>0.205002774673267</v>
      </c>
    </row>
    <row r="159" spans="1:92" x14ac:dyDescent="0.2">
      <c r="A159">
        <v>411</v>
      </c>
      <c r="B159" t="s">
        <v>512</v>
      </c>
      <c r="C159" t="s">
        <v>164</v>
      </c>
      <c r="D159">
        <v>29</v>
      </c>
      <c r="E159">
        <v>5</v>
      </c>
      <c r="F159" t="s">
        <v>1208</v>
      </c>
      <c r="G159" t="s">
        <v>864</v>
      </c>
      <c r="H159">
        <v>-0.137628073856295</v>
      </c>
      <c r="I159">
        <v>0.78740203171374201</v>
      </c>
    </row>
    <row r="160" spans="1:92" x14ac:dyDescent="0.2">
      <c r="A160">
        <v>413</v>
      </c>
      <c r="B160" t="s">
        <v>513</v>
      </c>
      <c r="C160" t="s">
        <v>165</v>
      </c>
      <c r="D160">
        <v>7</v>
      </c>
      <c r="E160">
        <v>2</v>
      </c>
      <c r="F160" t="s">
        <v>1209</v>
      </c>
      <c r="G160" t="s">
        <v>865</v>
      </c>
      <c r="H160">
        <v>-0.31357412855943601</v>
      </c>
      <c r="I160">
        <v>0.67690964211044902</v>
      </c>
    </row>
    <row r="161" spans="1:174" x14ac:dyDescent="0.2">
      <c r="A161">
        <v>415</v>
      </c>
      <c r="B161" t="s">
        <v>514</v>
      </c>
      <c r="C161" t="s">
        <v>166</v>
      </c>
      <c r="D161">
        <v>2</v>
      </c>
      <c r="E161">
        <v>2</v>
      </c>
      <c r="F161" t="s">
        <v>1210</v>
      </c>
      <c r="G161" t="s">
        <v>866</v>
      </c>
      <c r="H161">
        <v>3.92999907422851</v>
      </c>
      <c r="I161" s="1">
        <v>1.5029519578115401E-6</v>
      </c>
    </row>
    <row r="162" spans="1:174" x14ac:dyDescent="0.2">
      <c r="A162">
        <v>423</v>
      </c>
      <c r="B162" t="s">
        <v>515</v>
      </c>
      <c r="C162" t="s">
        <v>167</v>
      </c>
      <c r="D162">
        <v>10</v>
      </c>
      <c r="E162">
        <v>2</v>
      </c>
      <c r="F162" t="s">
        <v>1211</v>
      </c>
      <c r="G162" t="s">
        <v>867</v>
      </c>
      <c r="H162" t="s">
        <v>1396</v>
      </c>
      <c r="I162" t="s">
        <v>1396</v>
      </c>
    </row>
    <row r="163" spans="1:174" x14ac:dyDescent="0.2">
      <c r="A163">
        <v>425</v>
      </c>
      <c r="B163" t="s">
        <v>516</v>
      </c>
      <c r="C163" t="s">
        <v>168</v>
      </c>
      <c r="D163">
        <v>6</v>
      </c>
      <c r="E163">
        <v>2</v>
      </c>
      <c r="F163" t="s">
        <v>1212</v>
      </c>
      <c r="G163" t="s">
        <v>868</v>
      </c>
      <c r="H163">
        <v>0.68041388708953399</v>
      </c>
      <c r="I163">
        <v>0.26250074037622501</v>
      </c>
      <c r="CI163" s="1"/>
      <c r="CU163" s="1"/>
    </row>
    <row r="164" spans="1:174" x14ac:dyDescent="0.2">
      <c r="A164">
        <v>438</v>
      </c>
      <c r="B164" t="s">
        <v>517</v>
      </c>
      <c r="C164" t="s">
        <v>169</v>
      </c>
      <c r="D164">
        <v>22</v>
      </c>
      <c r="E164">
        <v>11</v>
      </c>
      <c r="F164" t="s">
        <v>1213</v>
      </c>
      <c r="G164" t="s">
        <v>869</v>
      </c>
      <c r="H164">
        <v>-0.19144472705318499</v>
      </c>
      <c r="I164">
        <v>0.72628275605297998</v>
      </c>
    </row>
    <row r="165" spans="1:174" x14ac:dyDescent="0.2">
      <c r="A165">
        <v>442</v>
      </c>
      <c r="B165" t="s">
        <v>518</v>
      </c>
      <c r="C165" t="s">
        <v>170</v>
      </c>
      <c r="D165">
        <v>14</v>
      </c>
      <c r="E165">
        <v>4</v>
      </c>
      <c r="F165" t="s">
        <v>1214</v>
      </c>
      <c r="G165" t="s">
        <v>870</v>
      </c>
      <c r="H165">
        <v>0.511402028993174</v>
      </c>
      <c r="I165">
        <v>0.41636416561718598</v>
      </c>
      <c r="DX165" s="1"/>
    </row>
    <row r="166" spans="1:174" x14ac:dyDescent="0.2">
      <c r="A166">
        <v>444</v>
      </c>
      <c r="B166" t="s">
        <v>519</v>
      </c>
      <c r="C166" t="s">
        <v>171</v>
      </c>
      <c r="D166">
        <v>16</v>
      </c>
      <c r="E166">
        <v>9</v>
      </c>
      <c r="F166" t="s">
        <v>1215</v>
      </c>
      <c r="G166" t="s">
        <v>871</v>
      </c>
      <c r="H166">
        <v>-0.17209009356789001</v>
      </c>
      <c r="I166">
        <v>0.74780541731388295</v>
      </c>
    </row>
    <row r="167" spans="1:174" x14ac:dyDescent="0.2">
      <c r="A167">
        <v>446</v>
      </c>
      <c r="B167" t="s">
        <v>520</v>
      </c>
      <c r="C167" t="s">
        <v>172</v>
      </c>
      <c r="D167">
        <v>15</v>
      </c>
      <c r="E167">
        <v>8</v>
      </c>
      <c r="F167" t="s">
        <v>1216</v>
      </c>
      <c r="G167" t="s">
        <v>872</v>
      </c>
      <c r="H167">
        <v>0.26591525639527802</v>
      </c>
      <c r="I167">
        <v>0.60843570538716696</v>
      </c>
    </row>
    <row r="168" spans="1:174" x14ac:dyDescent="0.2">
      <c r="A168">
        <v>447</v>
      </c>
      <c r="B168" t="s">
        <v>521</v>
      </c>
      <c r="C168" t="s">
        <v>173</v>
      </c>
      <c r="D168">
        <v>7</v>
      </c>
      <c r="E168">
        <v>3</v>
      </c>
      <c r="G168" t="s">
        <v>873</v>
      </c>
      <c r="H168">
        <v>1.2639426356100201</v>
      </c>
      <c r="I168">
        <v>2.55604814336341E-2</v>
      </c>
    </row>
    <row r="169" spans="1:174" x14ac:dyDescent="0.2">
      <c r="A169">
        <v>449</v>
      </c>
      <c r="B169" t="s">
        <v>522</v>
      </c>
      <c r="C169" t="s">
        <v>174</v>
      </c>
      <c r="D169">
        <v>6</v>
      </c>
      <c r="E169">
        <v>9</v>
      </c>
      <c r="F169" t="s">
        <v>1217</v>
      </c>
      <c r="G169" t="s">
        <v>874</v>
      </c>
      <c r="H169">
        <v>3.8288271084591101</v>
      </c>
      <c r="I169" s="1">
        <v>1.3697841860983001E-6</v>
      </c>
      <c r="FR169" s="1"/>
    </row>
    <row r="170" spans="1:174" x14ac:dyDescent="0.2">
      <c r="A170">
        <v>450</v>
      </c>
      <c r="B170" t="s">
        <v>523</v>
      </c>
      <c r="C170" t="s">
        <v>175</v>
      </c>
      <c r="D170">
        <v>10</v>
      </c>
      <c r="E170">
        <v>5</v>
      </c>
      <c r="F170" t="s">
        <v>1218</v>
      </c>
      <c r="G170" t="s">
        <v>875</v>
      </c>
      <c r="H170">
        <v>-0.495379648673555</v>
      </c>
      <c r="I170">
        <v>0.369779655408837</v>
      </c>
    </row>
    <row r="171" spans="1:174" x14ac:dyDescent="0.2">
      <c r="A171">
        <v>453</v>
      </c>
      <c r="B171" t="s">
        <v>524</v>
      </c>
      <c r="C171" t="s">
        <v>176</v>
      </c>
      <c r="D171">
        <v>44</v>
      </c>
      <c r="E171">
        <v>9</v>
      </c>
      <c r="F171" t="s">
        <v>1219</v>
      </c>
      <c r="G171" t="s">
        <v>876</v>
      </c>
      <c r="H171">
        <v>-6.8046057641374696E-2</v>
      </c>
      <c r="I171">
        <v>0.89439416492012802</v>
      </c>
    </row>
    <row r="172" spans="1:174" x14ac:dyDescent="0.2">
      <c r="A172">
        <v>454</v>
      </c>
      <c r="B172" t="s">
        <v>525</v>
      </c>
      <c r="C172" t="s">
        <v>177</v>
      </c>
      <c r="D172">
        <v>27</v>
      </c>
      <c r="E172">
        <v>7</v>
      </c>
      <c r="F172" t="s">
        <v>1220</v>
      </c>
      <c r="G172" t="s">
        <v>877</v>
      </c>
      <c r="H172">
        <v>0.28980451121145301</v>
      </c>
      <c r="I172">
        <v>0.61636921338617401</v>
      </c>
    </row>
    <row r="173" spans="1:174" x14ac:dyDescent="0.2">
      <c r="A173">
        <v>458</v>
      </c>
      <c r="B173" t="s">
        <v>526</v>
      </c>
      <c r="C173" t="s">
        <v>178</v>
      </c>
      <c r="D173">
        <v>16</v>
      </c>
      <c r="E173">
        <v>2</v>
      </c>
      <c r="F173" t="s">
        <v>1221</v>
      </c>
      <c r="G173" t="s">
        <v>878</v>
      </c>
      <c r="H173">
        <v>-0.41234956737912798</v>
      </c>
      <c r="I173">
        <v>0.52880155762029302</v>
      </c>
    </row>
    <row r="174" spans="1:174" x14ac:dyDescent="0.2">
      <c r="A174">
        <v>459</v>
      </c>
      <c r="B174" t="s">
        <v>527</v>
      </c>
      <c r="C174" t="s">
        <v>179</v>
      </c>
      <c r="D174">
        <v>5</v>
      </c>
      <c r="E174">
        <v>5</v>
      </c>
      <c r="F174" t="s">
        <v>1222</v>
      </c>
      <c r="G174" t="s">
        <v>879</v>
      </c>
      <c r="H174">
        <v>0.33312043923095302</v>
      </c>
      <c r="I174">
        <v>0.51348437142626002</v>
      </c>
    </row>
    <row r="175" spans="1:174" x14ac:dyDescent="0.2">
      <c r="A175">
        <v>461</v>
      </c>
      <c r="B175" t="s">
        <v>180</v>
      </c>
      <c r="C175" t="s">
        <v>180</v>
      </c>
      <c r="D175">
        <v>4</v>
      </c>
      <c r="E175">
        <v>3</v>
      </c>
      <c r="G175" t="s">
        <v>880</v>
      </c>
      <c r="H175">
        <v>0.80228921248793805</v>
      </c>
      <c r="I175">
        <v>0.164791270183968</v>
      </c>
    </row>
    <row r="176" spans="1:174" x14ac:dyDescent="0.2">
      <c r="A176">
        <v>463</v>
      </c>
      <c r="B176" t="s">
        <v>528</v>
      </c>
      <c r="C176" t="s">
        <v>181</v>
      </c>
      <c r="D176">
        <v>23</v>
      </c>
      <c r="E176">
        <v>3</v>
      </c>
      <c r="F176" t="s">
        <v>1223</v>
      </c>
      <c r="G176" t="s">
        <v>881</v>
      </c>
      <c r="H176">
        <v>-0.28740896688133999</v>
      </c>
      <c r="I176">
        <v>0.61164796327799897</v>
      </c>
    </row>
    <row r="177" spans="1:9" x14ac:dyDescent="0.2">
      <c r="A177">
        <v>465</v>
      </c>
      <c r="B177" t="s">
        <v>529</v>
      </c>
      <c r="C177" t="s">
        <v>182</v>
      </c>
      <c r="D177">
        <v>28</v>
      </c>
      <c r="E177">
        <v>16</v>
      </c>
      <c r="F177" t="s">
        <v>1224</v>
      </c>
      <c r="G177" t="s">
        <v>882</v>
      </c>
      <c r="H177">
        <v>-0.58438230766336297</v>
      </c>
      <c r="I177">
        <v>0.34122235496471898</v>
      </c>
    </row>
    <row r="178" spans="1:9" x14ac:dyDescent="0.2">
      <c r="A178">
        <v>466</v>
      </c>
      <c r="B178" t="s">
        <v>183</v>
      </c>
      <c r="C178" t="s">
        <v>183</v>
      </c>
      <c r="D178">
        <v>36</v>
      </c>
      <c r="E178">
        <v>2</v>
      </c>
      <c r="G178" t="s">
        <v>883</v>
      </c>
      <c r="H178">
        <v>-0.27658875850278303</v>
      </c>
      <c r="I178">
        <v>0.615948450044704</v>
      </c>
    </row>
    <row r="179" spans="1:9" x14ac:dyDescent="0.2">
      <c r="A179">
        <v>467</v>
      </c>
      <c r="B179" t="s">
        <v>530</v>
      </c>
      <c r="C179" t="s">
        <v>184</v>
      </c>
      <c r="D179">
        <v>21</v>
      </c>
      <c r="E179">
        <v>7</v>
      </c>
      <c r="F179" t="s">
        <v>1225</v>
      </c>
      <c r="G179" t="s">
        <v>884</v>
      </c>
      <c r="H179">
        <v>6.6495214581961906E-2</v>
      </c>
      <c r="I179">
        <v>0.92624361579841996</v>
      </c>
    </row>
    <row r="180" spans="1:9" x14ac:dyDescent="0.2">
      <c r="A180">
        <v>470</v>
      </c>
      <c r="B180" t="s">
        <v>531</v>
      </c>
      <c r="C180" t="s">
        <v>185</v>
      </c>
      <c r="D180">
        <v>19</v>
      </c>
      <c r="E180">
        <v>6</v>
      </c>
      <c r="F180" t="s">
        <v>1226</v>
      </c>
      <c r="G180" t="s">
        <v>885</v>
      </c>
      <c r="H180">
        <v>0.66463243997058696</v>
      </c>
      <c r="I180">
        <v>0.26695033098077497</v>
      </c>
    </row>
    <row r="181" spans="1:9" x14ac:dyDescent="0.2">
      <c r="A181">
        <v>474</v>
      </c>
      <c r="B181" t="s">
        <v>532</v>
      </c>
      <c r="C181" t="s">
        <v>186</v>
      </c>
      <c r="D181">
        <v>2</v>
      </c>
      <c r="E181">
        <v>5</v>
      </c>
      <c r="F181" t="s">
        <v>1227</v>
      </c>
      <c r="G181" t="s">
        <v>886</v>
      </c>
      <c r="H181">
        <v>0.78575901927262604</v>
      </c>
      <c r="I181">
        <v>0.171468386708513</v>
      </c>
    </row>
    <row r="182" spans="1:9" x14ac:dyDescent="0.2">
      <c r="A182">
        <v>476</v>
      </c>
      <c r="B182" t="s">
        <v>533</v>
      </c>
      <c r="C182" t="s">
        <v>187</v>
      </c>
      <c r="D182">
        <v>4</v>
      </c>
      <c r="E182">
        <v>2</v>
      </c>
      <c r="F182" t="s">
        <v>1228</v>
      </c>
      <c r="G182" t="s">
        <v>887</v>
      </c>
      <c r="H182">
        <v>-0.232623756451249</v>
      </c>
      <c r="I182">
        <v>0.66338712591666404</v>
      </c>
    </row>
    <row r="183" spans="1:9" x14ac:dyDescent="0.2">
      <c r="A183">
        <v>479</v>
      </c>
      <c r="B183" t="s">
        <v>534</v>
      </c>
      <c r="C183" t="s">
        <v>188</v>
      </c>
      <c r="D183">
        <v>12</v>
      </c>
      <c r="E183">
        <v>4</v>
      </c>
      <c r="F183" t="s">
        <v>1229</v>
      </c>
      <c r="G183" t="s">
        <v>888</v>
      </c>
      <c r="H183">
        <v>0.26839976833618101</v>
      </c>
      <c r="I183">
        <v>0.59527136177899198</v>
      </c>
    </row>
    <row r="184" spans="1:9" x14ac:dyDescent="0.2">
      <c r="A184">
        <v>480</v>
      </c>
      <c r="B184" t="s">
        <v>535</v>
      </c>
      <c r="C184" t="s">
        <v>189</v>
      </c>
      <c r="D184">
        <v>0</v>
      </c>
      <c r="E184">
        <v>2</v>
      </c>
      <c r="F184" t="s">
        <v>1230</v>
      </c>
      <c r="G184" t="s">
        <v>889</v>
      </c>
      <c r="H184">
        <v>2.1561130426438999</v>
      </c>
      <c r="I184">
        <v>7.59048166682449E-4</v>
      </c>
    </row>
    <row r="185" spans="1:9" x14ac:dyDescent="0.2">
      <c r="A185">
        <v>483</v>
      </c>
      <c r="B185" t="s">
        <v>536</v>
      </c>
      <c r="C185" t="s">
        <v>190</v>
      </c>
      <c r="D185">
        <v>16</v>
      </c>
      <c r="E185">
        <v>9</v>
      </c>
      <c r="F185" t="s">
        <v>1231</v>
      </c>
      <c r="G185" t="s">
        <v>890</v>
      </c>
      <c r="H185">
        <v>-1.95693023338279</v>
      </c>
      <c r="I185">
        <v>3.7418935152661102E-3</v>
      </c>
    </row>
    <row r="186" spans="1:9" x14ac:dyDescent="0.2">
      <c r="A186">
        <v>485</v>
      </c>
      <c r="B186" t="s">
        <v>537</v>
      </c>
      <c r="C186" t="s">
        <v>191</v>
      </c>
      <c r="D186">
        <v>25</v>
      </c>
      <c r="E186">
        <v>36</v>
      </c>
      <c r="F186" t="s">
        <v>1232</v>
      </c>
      <c r="G186" t="s">
        <v>891</v>
      </c>
      <c r="H186">
        <v>3.8666055283785199</v>
      </c>
      <c r="I186" s="1">
        <v>1.6582420665728901E-6</v>
      </c>
    </row>
    <row r="187" spans="1:9" x14ac:dyDescent="0.2">
      <c r="A187">
        <v>487</v>
      </c>
      <c r="B187" t="s">
        <v>538</v>
      </c>
      <c r="C187" t="s">
        <v>192</v>
      </c>
      <c r="D187">
        <v>40</v>
      </c>
      <c r="E187">
        <v>11</v>
      </c>
      <c r="F187" t="s">
        <v>1233</v>
      </c>
      <c r="G187" t="s">
        <v>892</v>
      </c>
      <c r="H187">
        <v>-0.27125366331567802</v>
      </c>
      <c r="I187">
        <v>0.62200111855390905</v>
      </c>
    </row>
    <row r="188" spans="1:9" x14ac:dyDescent="0.2">
      <c r="A188">
        <v>488</v>
      </c>
      <c r="B188" t="s">
        <v>539</v>
      </c>
      <c r="C188" t="s">
        <v>193</v>
      </c>
      <c r="D188">
        <v>7</v>
      </c>
      <c r="E188">
        <v>2</v>
      </c>
      <c r="F188" t="s">
        <v>1234</v>
      </c>
      <c r="G188" t="s">
        <v>893</v>
      </c>
      <c r="H188">
        <v>7.1017598083026698E-2</v>
      </c>
      <c r="I188">
        <v>0.91950267245564898</v>
      </c>
    </row>
    <row r="189" spans="1:9" x14ac:dyDescent="0.2">
      <c r="A189">
        <v>489</v>
      </c>
      <c r="B189" t="s">
        <v>540</v>
      </c>
      <c r="C189" t="s">
        <v>194</v>
      </c>
      <c r="D189">
        <v>8</v>
      </c>
      <c r="E189">
        <v>2</v>
      </c>
      <c r="F189" t="s">
        <v>1235</v>
      </c>
      <c r="G189" t="s">
        <v>894</v>
      </c>
      <c r="H189">
        <v>0.71365427882601595</v>
      </c>
      <c r="I189">
        <v>0.401530253099461</v>
      </c>
    </row>
    <row r="190" spans="1:9" x14ac:dyDescent="0.2">
      <c r="A190">
        <v>490</v>
      </c>
      <c r="B190" t="s">
        <v>541</v>
      </c>
      <c r="C190" t="s">
        <v>195</v>
      </c>
      <c r="D190">
        <v>4</v>
      </c>
      <c r="E190">
        <v>4</v>
      </c>
      <c r="F190" t="s">
        <v>1236</v>
      </c>
      <c r="G190" t="s">
        <v>895</v>
      </c>
      <c r="H190">
        <v>3.0327802112750701</v>
      </c>
      <c r="I190" s="1">
        <v>3.7963469283385903E-5</v>
      </c>
    </row>
    <row r="191" spans="1:9" x14ac:dyDescent="0.2">
      <c r="A191">
        <v>491</v>
      </c>
      <c r="B191" t="s">
        <v>542</v>
      </c>
      <c r="C191" t="s">
        <v>196</v>
      </c>
      <c r="D191">
        <v>30</v>
      </c>
      <c r="E191">
        <v>3</v>
      </c>
      <c r="F191" t="s">
        <v>1237</v>
      </c>
      <c r="G191" t="s">
        <v>896</v>
      </c>
      <c r="H191">
        <v>-0.33609038951227699</v>
      </c>
      <c r="I191">
        <v>0.55180560442825399</v>
      </c>
    </row>
    <row r="192" spans="1:9" x14ac:dyDescent="0.2">
      <c r="A192">
        <v>492</v>
      </c>
      <c r="B192" t="s">
        <v>543</v>
      </c>
      <c r="C192" t="s">
        <v>197</v>
      </c>
      <c r="D192">
        <v>15</v>
      </c>
      <c r="E192">
        <v>7</v>
      </c>
      <c r="F192" t="s">
        <v>1238</v>
      </c>
      <c r="G192" t="s">
        <v>897</v>
      </c>
      <c r="H192">
        <v>-0.35201889118817697</v>
      </c>
      <c r="I192">
        <v>0.521530494785585</v>
      </c>
    </row>
    <row r="193" spans="1:9" x14ac:dyDescent="0.2">
      <c r="A193">
        <v>494</v>
      </c>
      <c r="B193" t="s">
        <v>544</v>
      </c>
      <c r="C193" t="s">
        <v>198</v>
      </c>
      <c r="D193">
        <v>34</v>
      </c>
      <c r="E193">
        <v>3</v>
      </c>
      <c r="F193" t="s">
        <v>1239</v>
      </c>
      <c r="G193" t="s">
        <v>898</v>
      </c>
      <c r="H193">
        <v>-0.241808725658368</v>
      </c>
      <c r="I193">
        <v>0.69134372486782203</v>
      </c>
    </row>
    <row r="194" spans="1:9" x14ac:dyDescent="0.2">
      <c r="A194">
        <v>495</v>
      </c>
      <c r="B194" t="s">
        <v>545</v>
      </c>
      <c r="C194" t="s">
        <v>199</v>
      </c>
      <c r="D194">
        <v>13</v>
      </c>
      <c r="E194">
        <v>5</v>
      </c>
      <c r="F194" t="s">
        <v>1240</v>
      </c>
      <c r="G194" t="s">
        <v>899</v>
      </c>
      <c r="H194">
        <v>0.64994108906001002</v>
      </c>
      <c r="I194">
        <v>0.44080992903519001</v>
      </c>
    </row>
    <row r="195" spans="1:9" x14ac:dyDescent="0.2">
      <c r="A195">
        <v>497</v>
      </c>
      <c r="B195" t="s">
        <v>546</v>
      </c>
      <c r="C195" t="s">
        <v>200</v>
      </c>
      <c r="D195">
        <v>7</v>
      </c>
      <c r="E195">
        <v>3</v>
      </c>
      <c r="F195" t="s">
        <v>1241</v>
      </c>
      <c r="G195" t="s">
        <v>900</v>
      </c>
      <c r="H195">
        <v>-0.47605073024824102</v>
      </c>
      <c r="I195">
        <v>0.39410718965468999</v>
      </c>
    </row>
    <row r="196" spans="1:9" x14ac:dyDescent="0.2">
      <c r="A196">
        <v>498</v>
      </c>
      <c r="B196" t="s">
        <v>547</v>
      </c>
      <c r="C196" t="s">
        <v>201</v>
      </c>
      <c r="D196">
        <v>11</v>
      </c>
      <c r="E196">
        <v>3</v>
      </c>
      <c r="F196" t="s">
        <v>1242</v>
      </c>
      <c r="G196" t="s">
        <v>901</v>
      </c>
      <c r="H196">
        <v>-0.304600299578904</v>
      </c>
      <c r="I196">
        <v>0.60413758464142597</v>
      </c>
    </row>
    <row r="197" spans="1:9" x14ac:dyDescent="0.2">
      <c r="A197">
        <v>502</v>
      </c>
      <c r="B197" t="s">
        <v>548</v>
      </c>
      <c r="C197" t="s">
        <v>202</v>
      </c>
      <c r="D197">
        <v>5</v>
      </c>
      <c r="E197">
        <v>17</v>
      </c>
      <c r="F197" t="s">
        <v>1243</v>
      </c>
      <c r="G197" t="s">
        <v>902</v>
      </c>
      <c r="H197">
        <v>0.20722655713216701</v>
      </c>
      <c r="I197">
        <v>0.74803934119719795</v>
      </c>
    </row>
    <row r="198" spans="1:9" x14ac:dyDescent="0.2">
      <c r="A198">
        <v>504</v>
      </c>
      <c r="B198" t="s">
        <v>549</v>
      </c>
      <c r="C198" t="s">
        <v>203</v>
      </c>
      <c r="D198">
        <v>32</v>
      </c>
      <c r="E198">
        <v>4</v>
      </c>
      <c r="F198" t="s">
        <v>1244</v>
      </c>
      <c r="G198" t="s">
        <v>903</v>
      </c>
      <c r="H198">
        <v>-0.37450938986092402</v>
      </c>
      <c r="I198">
        <v>0.48193445832263099</v>
      </c>
    </row>
    <row r="199" spans="1:9" x14ac:dyDescent="0.2">
      <c r="A199">
        <v>509</v>
      </c>
      <c r="B199" t="s">
        <v>550</v>
      </c>
      <c r="C199" t="s">
        <v>204</v>
      </c>
      <c r="D199">
        <v>8</v>
      </c>
      <c r="E199">
        <v>3</v>
      </c>
      <c r="F199" t="s">
        <v>1245</v>
      </c>
      <c r="G199" t="s">
        <v>904</v>
      </c>
      <c r="H199">
        <v>3.4073210040175002</v>
      </c>
      <c r="I199" s="1">
        <v>8.1465934904142296E-6</v>
      </c>
    </row>
    <row r="200" spans="1:9" x14ac:dyDescent="0.2">
      <c r="A200">
        <v>515</v>
      </c>
      <c r="B200" t="s">
        <v>551</v>
      </c>
      <c r="C200" t="s">
        <v>205</v>
      </c>
      <c r="D200">
        <v>12</v>
      </c>
      <c r="E200">
        <v>3</v>
      </c>
      <c r="F200" t="s">
        <v>1246</v>
      </c>
      <c r="G200" t="s">
        <v>905</v>
      </c>
      <c r="H200">
        <v>-0.385716126121953</v>
      </c>
      <c r="I200">
        <v>0.47959035923996901</v>
      </c>
    </row>
    <row r="201" spans="1:9" x14ac:dyDescent="0.2">
      <c r="A201">
        <v>516</v>
      </c>
      <c r="B201" t="s">
        <v>552</v>
      </c>
      <c r="C201" t="s">
        <v>206</v>
      </c>
      <c r="D201">
        <v>4</v>
      </c>
      <c r="E201">
        <v>3</v>
      </c>
      <c r="F201" t="s">
        <v>1247</v>
      </c>
      <c r="G201" t="s">
        <v>906</v>
      </c>
      <c r="H201">
        <v>-0.1129051112874</v>
      </c>
      <c r="I201">
        <v>0.84589094657177999</v>
      </c>
    </row>
    <row r="202" spans="1:9" x14ac:dyDescent="0.2">
      <c r="A202">
        <v>518</v>
      </c>
      <c r="B202" t="s">
        <v>553</v>
      </c>
      <c r="C202" t="s">
        <v>207</v>
      </c>
      <c r="D202">
        <v>21</v>
      </c>
      <c r="E202">
        <v>8</v>
      </c>
      <c r="F202" t="s">
        <v>1248</v>
      </c>
      <c r="G202" t="s">
        <v>907</v>
      </c>
      <c r="H202">
        <v>-0.30343538588361102</v>
      </c>
      <c r="I202">
        <v>0.57960649847769896</v>
      </c>
    </row>
    <row r="203" spans="1:9" x14ac:dyDescent="0.2">
      <c r="A203">
        <v>523</v>
      </c>
      <c r="B203" t="s">
        <v>554</v>
      </c>
      <c r="C203" t="s">
        <v>208</v>
      </c>
      <c r="D203">
        <v>4</v>
      </c>
      <c r="E203">
        <v>2</v>
      </c>
      <c r="F203" t="s">
        <v>1249</v>
      </c>
      <c r="G203" t="s">
        <v>908</v>
      </c>
      <c r="H203">
        <v>-0.52763204423755306</v>
      </c>
      <c r="I203">
        <v>0.31534202890290303</v>
      </c>
    </row>
    <row r="204" spans="1:9" x14ac:dyDescent="0.2">
      <c r="A204">
        <v>526</v>
      </c>
      <c r="B204" t="s">
        <v>555</v>
      </c>
      <c r="C204" t="s">
        <v>209</v>
      </c>
      <c r="D204">
        <v>13</v>
      </c>
      <c r="E204">
        <v>3</v>
      </c>
      <c r="F204" t="s">
        <v>1250</v>
      </c>
      <c r="G204" t="s">
        <v>909</v>
      </c>
      <c r="H204">
        <v>-3.5806226402670303E-2</v>
      </c>
      <c r="I204">
        <v>0.94084417826684996</v>
      </c>
    </row>
    <row r="205" spans="1:9" x14ac:dyDescent="0.2">
      <c r="A205">
        <v>530</v>
      </c>
      <c r="B205" t="s">
        <v>556</v>
      </c>
      <c r="C205" t="s">
        <v>210</v>
      </c>
      <c r="D205">
        <v>8</v>
      </c>
      <c r="E205">
        <v>4</v>
      </c>
      <c r="F205" t="s">
        <v>1251</v>
      </c>
      <c r="G205" t="s">
        <v>910</v>
      </c>
      <c r="H205">
        <v>7.5133207165824306E-2</v>
      </c>
      <c r="I205">
        <v>0.90434605765284604</v>
      </c>
    </row>
    <row r="206" spans="1:9" x14ac:dyDescent="0.2">
      <c r="A206">
        <v>538</v>
      </c>
      <c r="B206" t="s">
        <v>557</v>
      </c>
      <c r="C206" t="s">
        <v>211</v>
      </c>
      <c r="D206">
        <v>14</v>
      </c>
      <c r="E206">
        <v>2</v>
      </c>
      <c r="F206" t="s">
        <v>1252</v>
      </c>
      <c r="G206" t="s">
        <v>911</v>
      </c>
      <c r="H206">
        <v>0.48587856239662702</v>
      </c>
      <c r="I206">
        <v>0.40547316480585799</v>
      </c>
    </row>
    <row r="207" spans="1:9" x14ac:dyDescent="0.2">
      <c r="A207">
        <v>540</v>
      </c>
      <c r="B207" t="s">
        <v>558</v>
      </c>
      <c r="C207" t="s">
        <v>212</v>
      </c>
      <c r="D207">
        <v>8</v>
      </c>
      <c r="E207">
        <v>5</v>
      </c>
      <c r="F207" t="s">
        <v>1253</v>
      </c>
      <c r="G207" t="s">
        <v>912</v>
      </c>
      <c r="H207">
        <v>-0.11989611647663</v>
      </c>
      <c r="I207">
        <v>0.83285503591185095</v>
      </c>
    </row>
    <row r="208" spans="1:9" x14ac:dyDescent="0.2">
      <c r="A208">
        <v>542</v>
      </c>
      <c r="B208" t="s">
        <v>559</v>
      </c>
      <c r="C208" t="s">
        <v>213</v>
      </c>
      <c r="D208">
        <v>8</v>
      </c>
      <c r="E208">
        <v>4</v>
      </c>
      <c r="F208" t="s">
        <v>1254</v>
      </c>
      <c r="G208" t="s">
        <v>913</v>
      </c>
      <c r="H208">
        <v>-0.22629149109875299</v>
      </c>
      <c r="I208">
        <v>0.68957521262996502</v>
      </c>
    </row>
    <row r="209" spans="1:92" x14ac:dyDescent="0.2">
      <c r="A209">
        <v>546</v>
      </c>
      <c r="B209" t="s">
        <v>560</v>
      </c>
      <c r="C209" t="s">
        <v>214</v>
      </c>
      <c r="D209">
        <v>16</v>
      </c>
      <c r="E209">
        <v>2</v>
      </c>
      <c r="F209" t="s">
        <v>1255</v>
      </c>
      <c r="G209" t="s">
        <v>914</v>
      </c>
      <c r="H209">
        <v>-0.371363490168447</v>
      </c>
      <c r="I209">
        <v>0.49292404108756799</v>
      </c>
    </row>
    <row r="210" spans="1:92" x14ac:dyDescent="0.2">
      <c r="A210">
        <v>547</v>
      </c>
      <c r="B210" t="s">
        <v>561</v>
      </c>
      <c r="C210" t="s">
        <v>215</v>
      </c>
      <c r="D210">
        <v>53</v>
      </c>
      <c r="E210">
        <v>12</v>
      </c>
      <c r="F210" t="s">
        <v>1256</v>
      </c>
      <c r="G210" t="s">
        <v>915</v>
      </c>
      <c r="H210">
        <v>1.3182228424770299</v>
      </c>
      <c r="I210">
        <v>2.18819439849357E-2</v>
      </c>
    </row>
    <row r="211" spans="1:92" x14ac:dyDescent="0.2">
      <c r="A211">
        <v>548</v>
      </c>
      <c r="B211" t="s">
        <v>562</v>
      </c>
      <c r="C211" t="s">
        <v>216</v>
      </c>
      <c r="D211">
        <v>30</v>
      </c>
      <c r="E211">
        <v>13</v>
      </c>
      <c r="G211" t="s">
        <v>916</v>
      </c>
      <c r="H211">
        <v>0.433131029594921</v>
      </c>
      <c r="I211">
        <v>0.39898043943725803</v>
      </c>
    </row>
    <row r="212" spans="1:92" x14ac:dyDescent="0.2">
      <c r="A212">
        <v>551</v>
      </c>
      <c r="B212" t="s">
        <v>563</v>
      </c>
      <c r="C212" t="s">
        <v>217</v>
      </c>
      <c r="D212">
        <v>4</v>
      </c>
      <c r="E212">
        <v>2</v>
      </c>
      <c r="F212" t="s">
        <v>1257</v>
      </c>
      <c r="G212" t="s">
        <v>917</v>
      </c>
      <c r="H212">
        <v>0.27347111584910699</v>
      </c>
      <c r="I212">
        <v>0.67151318439582097</v>
      </c>
    </row>
    <row r="213" spans="1:92" x14ac:dyDescent="0.2">
      <c r="A213">
        <v>556</v>
      </c>
      <c r="B213" t="s">
        <v>564</v>
      </c>
      <c r="C213" t="s">
        <v>218</v>
      </c>
      <c r="D213">
        <v>17</v>
      </c>
      <c r="E213">
        <v>3</v>
      </c>
      <c r="F213" t="s">
        <v>1258</v>
      </c>
      <c r="G213" t="s">
        <v>918</v>
      </c>
      <c r="H213">
        <v>-0.549855162778495</v>
      </c>
      <c r="I213">
        <v>0.28398109009716999</v>
      </c>
      <c r="CN213" s="1"/>
    </row>
    <row r="214" spans="1:92" x14ac:dyDescent="0.2">
      <c r="A214">
        <v>560</v>
      </c>
      <c r="B214" t="s">
        <v>565</v>
      </c>
      <c r="C214" t="s">
        <v>219</v>
      </c>
      <c r="D214">
        <v>19</v>
      </c>
      <c r="E214">
        <v>5</v>
      </c>
      <c r="F214" t="s">
        <v>1259</v>
      </c>
      <c r="G214" t="s">
        <v>919</v>
      </c>
      <c r="H214">
        <v>0.96863987850438404</v>
      </c>
      <c r="I214">
        <v>8.7756338595001607E-2</v>
      </c>
    </row>
    <row r="215" spans="1:92" x14ac:dyDescent="0.2">
      <c r="A215">
        <v>561</v>
      </c>
      <c r="B215" t="s">
        <v>566</v>
      </c>
      <c r="C215" t="s">
        <v>220</v>
      </c>
      <c r="D215">
        <v>3</v>
      </c>
      <c r="E215">
        <v>3</v>
      </c>
      <c r="F215" t="s">
        <v>1260</v>
      </c>
      <c r="G215" t="s">
        <v>920</v>
      </c>
      <c r="H215">
        <v>1.1049832362983201</v>
      </c>
      <c r="I215">
        <v>4.5526080663085902E-2</v>
      </c>
    </row>
    <row r="216" spans="1:92" x14ac:dyDescent="0.2">
      <c r="A216">
        <v>562</v>
      </c>
      <c r="B216" t="s">
        <v>567</v>
      </c>
      <c r="C216" t="s">
        <v>221</v>
      </c>
      <c r="D216">
        <v>16</v>
      </c>
      <c r="E216">
        <v>6</v>
      </c>
      <c r="F216" t="s">
        <v>1261</v>
      </c>
      <c r="G216" t="s">
        <v>921</v>
      </c>
      <c r="H216">
        <v>-1.06687780316412</v>
      </c>
      <c r="I216">
        <v>5.8883053400850101E-2</v>
      </c>
    </row>
    <row r="217" spans="1:92" x14ac:dyDescent="0.2">
      <c r="A217">
        <v>567</v>
      </c>
      <c r="B217" t="s">
        <v>568</v>
      </c>
      <c r="C217" t="s">
        <v>222</v>
      </c>
      <c r="D217">
        <v>21</v>
      </c>
      <c r="E217">
        <v>7</v>
      </c>
      <c r="F217" t="s">
        <v>1262</v>
      </c>
      <c r="G217" t="s">
        <v>922</v>
      </c>
      <c r="H217">
        <v>0.48154516300385802</v>
      </c>
      <c r="I217">
        <v>0.36461187494228903</v>
      </c>
    </row>
    <row r="218" spans="1:92" x14ac:dyDescent="0.2">
      <c r="A218">
        <v>570</v>
      </c>
      <c r="B218" t="s">
        <v>569</v>
      </c>
      <c r="C218" t="s">
        <v>223</v>
      </c>
      <c r="D218">
        <v>29</v>
      </c>
      <c r="E218">
        <v>11</v>
      </c>
      <c r="F218" t="s">
        <v>1256</v>
      </c>
      <c r="G218" t="s">
        <v>923</v>
      </c>
      <c r="H218">
        <v>1.6377493216116901</v>
      </c>
      <c r="I218">
        <v>1.80920019191892E-2</v>
      </c>
    </row>
    <row r="219" spans="1:92" x14ac:dyDescent="0.2">
      <c r="A219">
        <v>577</v>
      </c>
      <c r="B219" t="s">
        <v>570</v>
      </c>
      <c r="C219" t="s">
        <v>224</v>
      </c>
      <c r="D219">
        <v>6</v>
      </c>
      <c r="E219">
        <v>3</v>
      </c>
      <c r="F219" t="s">
        <v>1263</v>
      </c>
      <c r="G219" t="s">
        <v>924</v>
      </c>
      <c r="H219">
        <v>-0.26365028510309502</v>
      </c>
      <c r="I219">
        <v>0.642172468490258</v>
      </c>
    </row>
    <row r="220" spans="1:92" x14ac:dyDescent="0.2">
      <c r="A220">
        <v>578</v>
      </c>
      <c r="B220" t="s">
        <v>571</v>
      </c>
      <c r="C220" t="s">
        <v>225</v>
      </c>
      <c r="D220">
        <v>14</v>
      </c>
      <c r="E220">
        <v>4</v>
      </c>
      <c r="F220" t="s">
        <v>1264</v>
      </c>
      <c r="G220" t="s">
        <v>925</v>
      </c>
      <c r="H220">
        <v>-0.56502333392955295</v>
      </c>
      <c r="I220">
        <v>0.33035070134831002</v>
      </c>
    </row>
    <row r="221" spans="1:92" x14ac:dyDescent="0.2">
      <c r="A221">
        <v>581</v>
      </c>
      <c r="B221" t="s">
        <v>572</v>
      </c>
      <c r="C221" t="s">
        <v>226</v>
      </c>
      <c r="D221">
        <v>40</v>
      </c>
      <c r="E221">
        <v>11</v>
      </c>
      <c r="F221" t="s">
        <v>1265</v>
      </c>
      <c r="G221" t="s">
        <v>926</v>
      </c>
      <c r="H221">
        <v>-0.31750990652683803</v>
      </c>
      <c r="I221">
        <v>0.54623939340580796</v>
      </c>
    </row>
    <row r="222" spans="1:92" x14ac:dyDescent="0.2">
      <c r="A222">
        <v>584</v>
      </c>
      <c r="B222" t="s">
        <v>573</v>
      </c>
      <c r="C222" t="s">
        <v>227</v>
      </c>
      <c r="D222">
        <v>11</v>
      </c>
      <c r="E222">
        <v>2</v>
      </c>
      <c r="F222" t="s">
        <v>1266</v>
      </c>
      <c r="G222" t="s">
        <v>927</v>
      </c>
      <c r="H222">
        <v>0.23285433224016899</v>
      </c>
      <c r="I222">
        <v>0.64059380818420097</v>
      </c>
    </row>
    <row r="223" spans="1:92" x14ac:dyDescent="0.2">
      <c r="A223">
        <v>588</v>
      </c>
      <c r="B223" t="s">
        <v>574</v>
      </c>
      <c r="C223" t="s">
        <v>228</v>
      </c>
      <c r="D223">
        <v>16</v>
      </c>
      <c r="E223">
        <v>2</v>
      </c>
      <c r="F223" t="s">
        <v>1267</v>
      </c>
      <c r="G223" t="s">
        <v>928</v>
      </c>
      <c r="H223">
        <v>-0.62929397279857502</v>
      </c>
      <c r="I223">
        <v>0.225021580743687</v>
      </c>
      <c r="BD223" s="1"/>
      <c r="BE223" s="1"/>
      <c r="CN223" s="1"/>
    </row>
    <row r="224" spans="1:92" x14ac:dyDescent="0.2">
      <c r="A224">
        <v>589</v>
      </c>
      <c r="B224" t="s">
        <v>575</v>
      </c>
      <c r="C224" t="s">
        <v>229</v>
      </c>
      <c r="D224">
        <v>43</v>
      </c>
      <c r="E224">
        <v>12</v>
      </c>
      <c r="F224" t="s">
        <v>1268</v>
      </c>
      <c r="G224" t="s">
        <v>929</v>
      </c>
      <c r="H224">
        <v>0.98364319542714895</v>
      </c>
      <c r="I224">
        <v>9.9230130894447502E-2</v>
      </c>
    </row>
    <row r="225" spans="1:9" x14ac:dyDescent="0.2">
      <c r="A225">
        <v>590</v>
      </c>
      <c r="B225" t="s">
        <v>576</v>
      </c>
      <c r="C225" t="s">
        <v>230</v>
      </c>
      <c r="D225">
        <v>14</v>
      </c>
      <c r="E225">
        <v>3</v>
      </c>
      <c r="F225" t="s">
        <v>1269</v>
      </c>
      <c r="G225" t="s">
        <v>930</v>
      </c>
      <c r="H225">
        <v>-0.683933217279723</v>
      </c>
      <c r="I225">
        <v>0.22522057853557301</v>
      </c>
    </row>
    <row r="226" spans="1:9" x14ac:dyDescent="0.2">
      <c r="A226">
        <v>594</v>
      </c>
      <c r="B226" t="s">
        <v>577</v>
      </c>
      <c r="C226" t="s">
        <v>231</v>
      </c>
      <c r="D226">
        <v>10</v>
      </c>
      <c r="E226">
        <v>3</v>
      </c>
      <c r="F226" t="s">
        <v>1270</v>
      </c>
      <c r="G226" t="s">
        <v>931</v>
      </c>
      <c r="H226">
        <v>-0.24594871912666699</v>
      </c>
      <c r="I226">
        <v>0.66248062508819605</v>
      </c>
    </row>
    <row r="227" spans="1:9" x14ac:dyDescent="0.2">
      <c r="A227">
        <v>600</v>
      </c>
      <c r="B227" t="s">
        <v>578</v>
      </c>
      <c r="C227" t="s">
        <v>232</v>
      </c>
      <c r="D227">
        <v>44</v>
      </c>
      <c r="E227">
        <v>10</v>
      </c>
      <c r="F227" t="s">
        <v>1271</v>
      </c>
      <c r="G227" t="s">
        <v>932</v>
      </c>
      <c r="H227">
        <v>-0.46523817704255999</v>
      </c>
      <c r="I227">
        <v>0.43328408788058598</v>
      </c>
    </row>
    <row r="228" spans="1:9" x14ac:dyDescent="0.2">
      <c r="A228">
        <v>601</v>
      </c>
      <c r="B228" t="s">
        <v>579</v>
      </c>
      <c r="C228" t="s">
        <v>233</v>
      </c>
      <c r="D228">
        <v>31</v>
      </c>
      <c r="E228">
        <v>5</v>
      </c>
      <c r="F228" t="s">
        <v>1272</v>
      </c>
      <c r="G228" t="s">
        <v>933</v>
      </c>
      <c r="H228">
        <v>-0.28674515882963503</v>
      </c>
      <c r="I228">
        <v>0.58362906953092097</v>
      </c>
    </row>
    <row r="229" spans="1:9" x14ac:dyDescent="0.2">
      <c r="A229">
        <v>603</v>
      </c>
      <c r="B229" t="s">
        <v>580</v>
      </c>
      <c r="C229" t="s">
        <v>234</v>
      </c>
      <c r="D229">
        <v>26</v>
      </c>
      <c r="E229">
        <v>6</v>
      </c>
      <c r="F229" t="s">
        <v>1273</v>
      </c>
      <c r="G229" t="s">
        <v>934</v>
      </c>
      <c r="H229">
        <v>-0.39918214118684803</v>
      </c>
      <c r="I229">
        <v>0.42066143188246002</v>
      </c>
    </row>
    <row r="230" spans="1:9" x14ac:dyDescent="0.2">
      <c r="A230">
        <v>606</v>
      </c>
      <c r="B230" t="s">
        <v>581</v>
      </c>
      <c r="C230" t="s">
        <v>235</v>
      </c>
      <c r="D230">
        <v>28</v>
      </c>
      <c r="E230">
        <v>14</v>
      </c>
      <c r="F230" t="s">
        <v>1274</v>
      </c>
      <c r="G230" t="s">
        <v>935</v>
      </c>
      <c r="H230">
        <v>0.144570556990331</v>
      </c>
      <c r="I230">
        <v>0.78049821138778896</v>
      </c>
    </row>
    <row r="231" spans="1:9" x14ac:dyDescent="0.2">
      <c r="A231">
        <v>607</v>
      </c>
      <c r="B231" t="s">
        <v>582</v>
      </c>
      <c r="C231" t="s">
        <v>236</v>
      </c>
      <c r="D231">
        <v>6</v>
      </c>
      <c r="E231">
        <v>2</v>
      </c>
      <c r="F231" t="s">
        <v>1275</v>
      </c>
      <c r="G231" t="s">
        <v>936</v>
      </c>
      <c r="H231">
        <v>-0.42594093658244198</v>
      </c>
      <c r="I231">
        <v>0.43637860053966598</v>
      </c>
    </row>
    <row r="232" spans="1:9" x14ac:dyDescent="0.2">
      <c r="A232">
        <v>609</v>
      </c>
      <c r="B232" t="s">
        <v>583</v>
      </c>
      <c r="C232" t="s">
        <v>237</v>
      </c>
      <c r="D232">
        <v>15</v>
      </c>
      <c r="E232">
        <v>7</v>
      </c>
      <c r="F232" t="s">
        <v>1276</v>
      </c>
      <c r="G232" t="s">
        <v>937</v>
      </c>
      <c r="H232">
        <v>-0.53588953310292597</v>
      </c>
      <c r="I232">
        <v>0.36138157342232702</v>
      </c>
    </row>
    <row r="233" spans="1:9" x14ac:dyDescent="0.2">
      <c r="A233">
        <v>612</v>
      </c>
      <c r="B233" t="s">
        <v>584</v>
      </c>
      <c r="C233" t="s">
        <v>238</v>
      </c>
      <c r="D233">
        <v>3</v>
      </c>
      <c r="E233">
        <v>2</v>
      </c>
      <c r="F233" t="s">
        <v>1277</v>
      </c>
      <c r="G233" t="s">
        <v>938</v>
      </c>
      <c r="H233">
        <v>0.41504832795168201</v>
      </c>
      <c r="I233">
        <v>0.49821734173410098</v>
      </c>
    </row>
    <row r="234" spans="1:9" x14ac:dyDescent="0.2">
      <c r="A234">
        <v>614</v>
      </c>
      <c r="B234" t="s">
        <v>585</v>
      </c>
      <c r="C234" t="s">
        <v>239</v>
      </c>
      <c r="D234">
        <v>17</v>
      </c>
      <c r="E234">
        <v>5</v>
      </c>
      <c r="F234" t="s">
        <v>1278</v>
      </c>
      <c r="G234" t="s">
        <v>939</v>
      </c>
      <c r="H234">
        <v>1.9830096447251</v>
      </c>
      <c r="I234">
        <v>2.08470263005905E-3</v>
      </c>
    </row>
    <row r="235" spans="1:9" x14ac:dyDescent="0.2">
      <c r="A235">
        <v>617</v>
      </c>
      <c r="B235" t="s">
        <v>586</v>
      </c>
      <c r="C235" t="s">
        <v>240</v>
      </c>
      <c r="D235">
        <v>9</v>
      </c>
      <c r="E235">
        <v>2</v>
      </c>
      <c r="F235" t="s">
        <v>1279</v>
      </c>
      <c r="G235" t="s">
        <v>940</v>
      </c>
      <c r="H235">
        <v>-0.550137679557551</v>
      </c>
      <c r="I235">
        <v>0.33422543222907602</v>
      </c>
    </row>
    <row r="236" spans="1:9" x14ac:dyDescent="0.2">
      <c r="A236">
        <v>619</v>
      </c>
      <c r="B236" t="s">
        <v>587</v>
      </c>
      <c r="C236" t="s">
        <v>241</v>
      </c>
      <c r="D236">
        <v>2</v>
      </c>
      <c r="E236">
        <v>2</v>
      </c>
      <c r="F236" t="s">
        <v>1280</v>
      </c>
      <c r="G236" t="s">
        <v>941</v>
      </c>
      <c r="H236">
        <v>0.89414645986366303</v>
      </c>
      <c r="I236">
        <v>0.150059369533035</v>
      </c>
    </row>
    <row r="237" spans="1:9" x14ac:dyDescent="0.2">
      <c r="A237">
        <v>627</v>
      </c>
      <c r="B237" t="s">
        <v>588</v>
      </c>
      <c r="C237" t="s">
        <v>242</v>
      </c>
      <c r="D237">
        <v>21</v>
      </c>
      <c r="E237">
        <v>2</v>
      </c>
      <c r="F237" t="s">
        <v>1281</v>
      </c>
      <c r="G237" t="s">
        <v>942</v>
      </c>
      <c r="H237">
        <v>-0.292654634841996</v>
      </c>
      <c r="I237">
        <v>0.58825799704171899</v>
      </c>
    </row>
    <row r="238" spans="1:9" x14ac:dyDescent="0.2">
      <c r="A238">
        <v>630</v>
      </c>
      <c r="B238" t="s">
        <v>589</v>
      </c>
      <c r="C238" t="s">
        <v>243</v>
      </c>
      <c r="D238">
        <v>18</v>
      </c>
      <c r="E238">
        <v>13</v>
      </c>
      <c r="G238" t="s">
        <v>943</v>
      </c>
      <c r="H238">
        <v>1.7704166098583001</v>
      </c>
      <c r="I238">
        <v>6.7412232509421396E-3</v>
      </c>
    </row>
    <row r="239" spans="1:9" x14ac:dyDescent="0.2">
      <c r="A239">
        <v>633</v>
      </c>
      <c r="B239" t="s">
        <v>590</v>
      </c>
      <c r="C239" t="s">
        <v>244</v>
      </c>
      <c r="D239">
        <v>3</v>
      </c>
      <c r="E239">
        <v>2</v>
      </c>
      <c r="F239" t="s">
        <v>1282</v>
      </c>
      <c r="G239" t="s">
        <v>944</v>
      </c>
      <c r="H239">
        <v>-0.54238047249141297</v>
      </c>
      <c r="I239">
        <v>0.35607441119837202</v>
      </c>
    </row>
    <row r="240" spans="1:9" x14ac:dyDescent="0.2">
      <c r="A240">
        <v>634</v>
      </c>
      <c r="B240" t="s">
        <v>591</v>
      </c>
      <c r="C240" t="s">
        <v>245</v>
      </c>
      <c r="D240">
        <v>18</v>
      </c>
      <c r="E240">
        <v>4</v>
      </c>
      <c r="F240" t="s">
        <v>1283</v>
      </c>
      <c r="G240" t="s">
        <v>945</v>
      </c>
      <c r="H240">
        <v>0.762473082854774</v>
      </c>
      <c r="I240">
        <v>0.18241795472307501</v>
      </c>
    </row>
    <row r="241" spans="1:172" x14ac:dyDescent="0.2">
      <c r="A241">
        <v>635</v>
      </c>
      <c r="B241" t="s">
        <v>592</v>
      </c>
      <c r="C241" t="s">
        <v>246</v>
      </c>
      <c r="D241">
        <v>15</v>
      </c>
      <c r="E241">
        <v>6</v>
      </c>
      <c r="F241" t="s">
        <v>1284</v>
      </c>
      <c r="G241" t="s">
        <v>946</v>
      </c>
      <c r="H241">
        <v>-0.46152569994186099</v>
      </c>
      <c r="I241">
        <v>0.41952355936324098</v>
      </c>
      <c r="BD241" s="1"/>
      <c r="BE241" s="1"/>
      <c r="CN241" s="1"/>
    </row>
    <row r="242" spans="1:172" x14ac:dyDescent="0.2">
      <c r="A242">
        <v>636</v>
      </c>
      <c r="B242" t="s">
        <v>593</v>
      </c>
      <c r="C242" t="s">
        <v>247</v>
      </c>
      <c r="D242">
        <v>7</v>
      </c>
      <c r="E242">
        <v>2</v>
      </c>
      <c r="F242" t="s">
        <v>1285</v>
      </c>
      <c r="G242" t="s">
        <v>947</v>
      </c>
      <c r="H242">
        <v>1.85130986629784E-2</v>
      </c>
      <c r="I242">
        <v>0.97383783020189096</v>
      </c>
    </row>
    <row r="243" spans="1:172" x14ac:dyDescent="0.2">
      <c r="A243">
        <v>637</v>
      </c>
      <c r="B243" t="s">
        <v>594</v>
      </c>
      <c r="C243" t="s">
        <v>248</v>
      </c>
      <c r="D243">
        <v>7</v>
      </c>
      <c r="E243">
        <v>2</v>
      </c>
      <c r="F243" t="s">
        <v>1286</v>
      </c>
      <c r="G243" t="s">
        <v>948</v>
      </c>
      <c r="H243">
        <v>1.0731791363071901</v>
      </c>
      <c r="I243">
        <v>6.08278647111479E-2</v>
      </c>
    </row>
    <row r="244" spans="1:172" x14ac:dyDescent="0.2">
      <c r="A244">
        <v>638</v>
      </c>
      <c r="B244" t="s">
        <v>595</v>
      </c>
      <c r="C244" t="s">
        <v>249</v>
      </c>
      <c r="D244">
        <v>42</v>
      </c>
      <c r="E244">
        <v>10</v>
      </c>
      <c r="F244" t="s">
        <v>1287</v>
      </c>
      <c r="G244" t="s">
        <v>949</v>
      </c>
      <c r="H244">
        <v>-0.41193262917775803</v>
      </c>
      <c r="I244">
        <v>0.41653535575478001</v>
      </c>
      <c r="FN244" s="1"/>
    </row>
    <row r="245" spans="1:172" x14ac:dyDescent="0.2">
      <c r="A245">
        <v>640</v>
      </c>
      <c r="B245" t="s">
        <v>596</v>
      </c>
      <c r="C245" t="s">
        <v>250</v>
      </c>
      <c r="D245">
        <v>8</v>
      </c>
      <c r="E245">
        <v>2</v>
      </c>
      <c r="F245" t="s">
        <v>1288</v>
      </c>
      <c r="G245" t="s">
        <v>950</v>
      </c>
      <c r="H245">
        <v>-0.32951273507997397</v>
      </c>
      <c r="I245">
        <v>0.54551726784781995</v>
      </c>
      <c r="FP245" s="1"/>
    </row>
    <row r="246" spans="1:172" x14ac:dyDescent="0.2">
      <c r="A246">
        <v>641</v>
      </c>
      <c r="B246" t="s">
        <v>597</v>
      </c>
      <c r="C246" t="s">
        <v>251</v>
      </c>
      <c r="D246">
        <v>9</v>
      </c>
      <c r="E246">
        <v>3</v>
      </c>
      <c r="F246" t="s">
        <v>1289</v>
      </c>
      <c r="G246" t="s">
        <v>951</v>
      </c>
      <c r="H246">
        <v>-0.26349921629019701</v>
      </c>
      <c r="I246">
        <v>0.62710307775214402</v>
      </c>
    </row>
    <row r="247" spans="1:172" x14ac:dyDescent="0.2">
      <c r="A247">
        <v>642</v>
      </c>
      <c r="B247" t="s">
        <v>598</v>
      </c>
      <c r="C247" t="s">
        <v>252</v>
      </c>
      <c r="D247">
        <v>44</v>
      </c>
      <c r="E247">
        <v>5</v>
      </c>
      <c r="F247" t="s">
        <v>1290</v>
      </c>
      <c r="G247" t="s">
        <v>952</v>
      </c>
      <c r="H247">
        <v>-0.26382633503703201</v>
      </c>
      <c r="I247">
        <v>0.64668442370929602</v>
      </c>
    </row>
    <row r="248" spans="1:172" x14ac:dyDescent="0.2">
      <c r="A248">
        <v>643</v>
      </c>
      <c r="B248" t="s">
        <v>599</v>
      </c>
      <c r="C248" t="s">
        <v>253</v>
      </c>
      <c r="D248">
        <v>14</v>
      </c>
      <c r="E248">
        <v>7</v>
      </c>
      <c r="F248" t="s">
        <v>1291</v>
      </c>
      <c r="G248" t="s">
        <v>953</v>
      </c>
      <c r="H248">
        <v>-0.35528791917257302</v>
      </c>
      <c r="I248">
        <v>0.50573916408864095</v>
      </c>
    </row>
    <row r="249" spans="1:172" x14ac:dyDescent="0.2">
      <c r="A249">
        <v>645</v>
      </c>
      <c r="B249" t="s">
        <v>600</v>
      </c>
      <c r="C249" t="s">
        <v>254</v>
      </c>
      <c r="D249">
        <v>3</v>
      </c>
      <c r="E249">
        <v>2</v>
      </c>
      <c r="F249" t="s">
        <v>1292</v>
      </c>
      <c r="G249" t="s">
        <v>954</v>
      </c>
      <c r="H249">
        <v>-0.33083495434021098</v>
      </c>
      <c r="I249">
        <v>0.55522989873072703</v>
      </c>
    </row>
    <row r="250" spans="1:172" x14ac:dyDescent="0.2">
      <c r="A250">
        <v>646</v>
      </c>
      <c r="B250" t="s">
        <v>601</v>
      </c>
      <c r="C250" t="s">
        <v>255</v>
      </c>
      <c r="D250">
        <v>41</v>
      </c>
      <c r="E250">
        <v>4</v>
      </c>
      <c r="F250" t="s">
        <v>1293</v>
      </c>
      <c r="G250" t="s">
        <v>955</v>
      </c>
      <c r="H250">
        <v>0.49682725159873298</v>
      </c>
      <c r="I250">
        <v>0.37261478624581701</v>
      </c>
    </row>
    <row r="251" spans="1:172" x14ac:dyDescent="0.2">
      <c r="A251">
        <v>647</v>
      </c>
      <c r="B251" t="s">
        <v>602</v>
      </c>
      <c r="C251" t="s">
        <v>256</v>
      </c>
      <c r="D251">
        <v>4</v>
      </c>
      <c r="E251">
        <v>2</v>
      </c>
      <c r="F251" t="s">
        <v>1294</v>
      </c>
      <c r="G251" t="s">
        <v>956</v>
      </c>
      <c r="H251">
        <v>-0.51503429777118903</v>
      </c>
      <c r="I251">
        <v>0.32491114917289599</v>
      </c>
    </row>
    <row r="252" spans="1:172" x14ac:dyDescent="0.2">
      <c r="A252">
        <v>650</v>
      </c>
      <c r="B252" t="s">
        <v>603</v>
      </c>
      <c r="C252" t="s">
        <v>257</v>
      </c>
      <c r="D252">
        <v>13</v>
      </c>
      <c r="E252">
        <v>5</v>
      </c>
      <c r="F252" t="s">
        <v>1295</v>
      </c>
      <c r="G252" t="s">
        <v>957</v>
      </c>
      <c r="H252">
        <v>0.24446801194102899</v>
      </c>
      <c r="I252">
        <v>0.65898972052769</v>
      </c>
    </row>
    <row r="253" spans="1:172" x14ac:dyDescent="0.2">
      <c r="A253">
        <v>651</v>
      </c>
      <c r="B253" t="s">
        <v>604</v>
      </c>
      <c r="C253" t="s">
        <v>258</v>
      </c>
      <c r="D253">
        <v>5</v>
      </c>
      <c r="E253">
        <v>5</v>
      </c>
      <c r="G253" t="s">
        <v>958</v>
      </c>
      <c r="H253">
        <v>1.8128760979465699</v>
      </c>
      <c r="I253">
        <v>3.4170340656998902E-3</v>
      </c>
    </row>
    <row r="254" spans="1:172" x14ac:dyDescent="0.2">
      <c r="A254">
        <v>655</v>
      </c>
      <c r="B254" t="s">
        <v>605</v>
      </c>
      <c r="C254" t="s">
        <v>259</v>
      </c>
      <c r="D254">
        <v>12</v>
      </c>
      <c r="E254">
        <v>7</v>
      </c>
      <c r="F254" t="s">
        <v>1296</v>
      </c>
      <c r="G254" t="s">
        <v>959</v>
      </c>
      <c r="H254">
        <v>0.39900724211756999</v>
      </c>
      <c r="I254">
        <v>0.51008952735691604</v>
      </c>
    </row>
    <row r="255" spans="1:172" x14ac:dyDescent="0.2">
      <c r="A255">
        <v>656</v>
      </c>
      <c r="B255" t="s">
        <v>606</v>
      </c>
      <c r="C255" t="s">
        <v>260</v>
      </c>
      <c r="D255">
        <v>4</v>
      </c>
      <c r="E255">
        <v>2</v>
      </c>
      <c r="F255" t="s">
        <v>1297</v>
      </c>
      <c r="G255" t="s">
        <v>960</v>
      </c>
      <c r="H255">
        <v>-0.73301010102325403</v>
      </c>
      <c r="I255">
        <v>0.20598745775355801</v>
      </c>
      <c r="BD255" s="1"/>
      <c r="BE255" s="1"/>
      <c r="CN255" s="1"/>
    </row>
    <row r="256" spans="1:172" x14ac:dyDescent="0.2">
      <c r="A256">
        <v>657</v>
      </c>
      <c r="B256" t="s">
        <v>607</v>
      </c>
      <c r="C256" t="s">
        <v>261</v>
      </c>
      <c r="D256">
        <v>62</v>
      </c>
      <c r="E256">
        <v>5</v>
      </c>
      <c r="F256" t="s">
        <v>1298</v>
      </c>
      <c r="G256" t="s">
        <v>961</v>
      </c>
      <c r="H256">
        <v>-0.113183395072145</v>
      </c>
      <c r="I256">
        <v>0.84277791588130502</v>
      </c>
    </row>
    <row r="257" spans="1:92" x14ac:dyDescent="0.2">
      <c r="A257">
        <v>660</v>
      </c>
      <c r="B257" t="s">
        <v>608</v>
      </c>
      <c r="C257" t="s">
        <v>262</v>
      </c>
      <c r="D257">
        <v>12</v>
      </c>
      <c r="E257">
        <v>5</v>
      </c>
      <c r="F257" t="s">
        <v>1299</v>
      </c>
      <c r="G257" t="s">
        <v>962</v>
      </c>
      <c r="H257">
        <v>-0.197592216270539</v>
      </c>
      <c r="I257">
        <v>0.70209526670083</v>
      </c>
    </row>
    <row r="258" spans="1:92" x14ac:dyDescent="0.2">
      <c r="A258">
        <v>664</v>
      </c>
      <c r="B258" t="s">
        <v>609</v>
      </c>
      <c r="C258" t="s">
        <v>263</v>
      </c>
      <c r="D258">
        <v>4</v>
      </c>
      <c r="E258">
        <v>2</v>
      </c>
      <c r="F258" t="s">
        <v>1300</v>
      </c>
      <c r="G258" t="s">
        <v>963</v>
      </c>
      <c r="H258">
        <v>1.14184244931849</v>
      </c>
      <c r="I258">
        <v>6.1591334783438999E-2</v>
      </c>
      <c r="BD258" s="1"/>
      <c r="BE258" s="1"/>
      <c r="CN258" s="1"/>
    </row>
    <row r="259" spans="1:92" x14ac:dyDescent="0.2">
      <c r="A259">
        <v>671</v>
      </c>
      <c r="B259" t="s">
        <v>610</v>
      </c>
      <c r="C259" t="s">
        <v>264</v>
      </c>
      <c r="D259">
        <v>4</v>
      </c>
      <c r="E259">
        <v>3</v>
      </c>
      <c r="F259" t="s">
        <v>1301</v>
      </c>
      <c r="G259" t="s">
        <v>964</v>
      </c>
      <c r="H259">
        <v>-0.616263538676739</v>
      </c>
      <c r="I259">
        <v>0.26148142036739602</v>
      </c>
    </row>
    <row r="260" spans="1:92" x14ac:dyDescent="0.2">
      <c r="A260">
        <v>672</v>
      </c>
      <c r="B260" t="s">
        <v>611</v>
      </c>
      <c r="C260" t="s">
        <v>265</v>
      </c>
      <c r="D260">
        <v>13</v>
      </c>
      <c r="E260">
        <v>3</v>
      </c>
      <c r="F260" t="s">
        <v>1302</v>
      </c>
      <c r="G260" t="s">
        <v>965</v>
      </c>
      <c r="H260">
        <v>0.26864534225974601</v>
      </c>
      <c r="I260">
        <v>0.58153010364385005</v>
      </c>
    </row>
    <row r="261" spans="1:92" x14ac:dyDescent="0.2">
      <c r="A261">
        <v>673</v>
      </c>
      <c r="B261" t="s">
        <v>612</v>
      </c>
      <c r="C261" t="s">
        <v>266</v>
      </c>
      <c r="D261">
        <v>8</v>
      </c>
      <c r="E261">
        <v>4</v>
      </c>
      <c r="F261" t="s">
        <v>1303</v>
      </c>
      <c r="G261" t="s">
        <v>966</v>
      </c>
      <c r="H261">
        <v>-0.342063988686585</v>
      </c>
      <c r="I261">
        <v>0.55126386915529801</v>
      </c>
    </row>
    <row r="262" spans="1:92" x14ac:dyDescent="0.2">
      <c r="A262">
        <v>675</v>
      </c>
      <c r="B262" t="s">
        <v>613</v>
      </c>
      <c r="C262" t="s">
        <v>267</v>
      </c>
      <c r="D262">
        <v>2</v>
      </c>
      <c r="E262">
        <v>4</v>
      </c>
      <c r="F262" t="s">
        <v>1304</v>
      </c>
      <c r="G262" t="s">
        <v>967</v>
      </c>
      <c r="H262">
        <v>-0.23262285713591199</v>
      </c>
      <c r="I262">
        <v>0.66547043880599799</v>
      </c>
    </row>
    <row r="263" spans="1:92" x14ac:dyDescent="0.2">
      <c r="A263">
        <v>676</v>
      </c>
      <c r="B263" t="s">
        <v>614</v>
      </c>
      <c r="C263" t="s">
        <v>268</v>
      </c>
      <c r="D263">
        <v>13</v>
      </c>
      <c r="E263">
        <v>3</v>
      </c>
      <c r="F263" t="s">
        <v>1305</v>
      </c>
      <c r="G263" t="s">
        <v>968</v>
      </c>
      <c r="H263">
        <v>3.1083196085801399</v>
      </c>
      <c r="I263" s="1">
        <v>6.3218649657435199E-6</v>
      </c>
    </row>
    <row r="264" spans="1:92" x14ac:dyDescent="0.2">
      <c r="A264">
        <v>678</v>
      </c>
      <c r="B264" t="s">
        <v>615</v>
      </c>
      <c r="C264" t="s">
        <v>269</v>
      </c>
      <c r="D264">
        <v>24</v>
      </c>
      <c r="E264">
        <v>7</v>
      </c>
      <c r="F264" t="s">
        <v>1306</v>
      </c>
      <c r="G264" t="s">
        <v>969</v>
      </c>
      <c r="H264">
        <v>-0.33329270338552502</v>
      </c>
      <c r="I264">
        <v>0.61751768187927503</v>
      </c>
    </row>
    <row r="265" spans="1:92" x14ac:dyDescent="0.2">
      <c r="A265">
        <v>679</v>
      </c>
      <c r="B265" t="s">
        <v>616</v>
      </c>
      <c r="C265" t="s">
        <v>270</v>
      </c>
      <c r="D265">
        <v>1</v>
      </c>
      <c r="E265">
        <v>2</v>
      </c>
      <c r="F265" t="s">
        <v>1307</v>
      </c>
      <c r="G265" t="s">
        <v>970</v>
      </c>
      <c r="H265">
        <v>-0.33903572265376702</v>
      </c>
      <c r="I265">
        <v>0.54305586938425998</v>
      </c>
    </row>
    <row r="266" spans="1:92" x14ac:dyDescent="0.2">
      <c r="A266">
        <v>680</v>
      </c>
      <c r="B266" t="s">
        <v>617</v>
      </c>
      <c r="C266" t="s">
        <v>271</v>
      </c>
      <c r="D266">
        <v>9</v>
      </c>
      <c r="E266">
        <v>20</v>
      </c>
      <c r="F266" t="s">
        <v>1308</v>
      </c>
      <c r="G266" t="s">
        <v>971</v>
      </c>
      <c r="H266">
        <v>1.97330403320558</v>
      </c>
      <c r="I266">
        <v>4.2412119214784404E-3</v>
      </c>
    </row>
    <row r="267" spans="1:92" x14ac:dyDescent="0.2">
      <c r="A267">
        <v>681</v>
      </c>
      <c r="B267" t="s">
        <v>618</v>
      </c>
      <c r="C267" t="s">
        <v>272</v>
      </c>
      <c r="D267">
        <v>14</v>
      </c>
      <c r="E267">
        <v>2</v>
      </c>
      <c r="F267" t="s">
        <v>1309</v>
      </c>
      <c r="G267" t="s">
        <v>972</v>
      </c>
      <c r="H267">
        <v>-0.57080351555719699</v>
      </c>
      <c r="I267">
        <v>0.326076404276889</v>
      </c>
    </row>
    <row r="268" spans="1:92" x14ac:dyDescent="0.2">
      <c r="A268">
        <v>686</v>
      </c>
      <c r="B268" t="s">
        <v>619</v>
      </c>
      <c r="C268" t="s">
        <v>273</v>
      </c>
      <c r="D268">
        <v>11</v>
      </c>
      <c r="E268">
        <v>2</v>
      </c>
      <c r="F268" t="s">
        <v>1310</v>
      </c>
      <c r="G268" t="s">
        <v>973</v>
      </c>
      <c r="H268">
        <v>-0.523134074071119</v>
      </c>
      <c r="I268">
        <v>0.38006692309669898</v>
      </c>
    </row>
    <row r="269" spans="1:92" x14ac:dyDescent="0.2">
      <c r="A269">
        <v>687</v>
      </c>
      <c r="B269" t="s">
        <v>620</v>
      </c>
      <c r="C269" t="s">
        <v>274</v>
      </c>
      <c r="D269">
        <v>25</v>
      </c>
      <c r="E269">
        <v>4</v>
      </c>
      <c r="F269" t="s">
        <v>1311</v>
      </c>
      <c r="G269" t="s">
        <v>974</v>
      </c>
      <c r="H269">
        <v>-0.28583593320499001</v>
      </c>
      <c r="I269">
        <v>0.604852908327697</v>
      </c>
    </row>
    <row r="270" spans="1:92" x14ac:dyDescent="0.2">
      <c r="A270">
        <v>688</v>
      </c>
      <c r="B270" t="s">
        <v>621</v>
      </c>
      <c r="C270" t="s">
        <v>275</v>
      </c>
      <c r="D270">
        <v>7</v>
      </c>
      <c r="E270">
        <v>10</v>
      </c>
      <c r="F270" t="s">
        <v>1312</v>
      </c>
      <c r="G270" t="s">
        <v>975</v>
      </c>
      <c r="H270">
        <v>0.428138461912763</v>
      </c>
      <c r="I270">
        <v>0.41866935513832698</v>
      </c>
    </row>
    <row r="271" spans="1:92" x14ac:dyDescent="0.2">
      <c r="A271">
        <v>690</v>
      </c>
      <c r="B271" t="s">
        <v>622</v>
      </c>
      <c r="C271" t="s">
        <v>276</v>
      </c>
      <c r="D271">
        <v>32</v>
      </c>
      <c r="E271">
        <v>4</v>
      </c>
      <c r="F271" t="s">
        <v>1313</v>
      </c>
      <c r="G271" t="s">
        <v>976</v>
      </c>
      <c r="H271">
        <v>-0.40991228422249598</v>
      </c>
      <c r="I271">
        <v>0.46268343069469398</v>
      </c>
    </row>
    <row r="272" spans="1:92" x14ac:dyDescent="0.2">
      <c r="A272">
        <v>691</v>
      </c>
      <c r="B272" t="s">
        <v>623</v>
      </c>
      <c r="C272" t="s">
        <v>277</v>
      </c>
      <c r="D272">
        <v>1</v>
      </c>
      <c r="E272">
        <v>2</v>
      </c>
      <c r="F272" t="s">
        <v>1314</v>
      </c>
      <c r="G272" t="s">
        <v>977</v>
      </c>
      <c r="H272" t="s">
        <v>1396</v>
      </c>
      <c r="I272" t="s">
        <v>1396</v>
      </c>
    </row>
    <row r="273" spans="1:9" x14ac:dyDescent="0.2">
      <c r="A273">
        <v>692</v>
      </c>
      <c r="B273" t="s">
        <v>624</v>
      </c>
      <c r="C273" t="s">
        <v>278</v>
      </c>
      <c r="D273">
        <v>6</v>
      </c>
      <c r="E273">
        <v>3</v>
      </c>
      <c r="F273" t="s">
        <v>1315</v>
      </c>
      <c r="G273" t="s">
        <v>978</v>
      </c>
      <c r="H273">
        <v>1.4077833437038401</v>
      </c>
      <c r="I273">
        <v>2.8702570822995901E-2</v>
      </c>
    </row>
    <row r="274" spans="1:9" x14ac:dyDescent="0.2">
      <c r="A274">
        <v>695</v>
      </c>
      <c r="B274" t="s">
        <v>625</v>
      </c>
      <c r="C274" t="s">
        <v>279</v>
      </c>
      <c r="D274">
        <v>25</v>
      </c>
      <c r="E274">
        <v>6</v>
      </c>
      <c r="F274" t="s">
        <v>1316</v>
      </c>
      <c r="G274" t="s">
        <v>979</v>
      </c>
      <c r="H274">
        <v>0.40711323261368498</v>
      </c>
      <c r="I274">
        <v>0.47964218632269001</v>
      </c>
    </row>
    <row r="275" spans="1:9" x14ac:dyDescent="0.2">
      <c r="A275">
        <v>697</v>
      </c>
      <c r="B275" t="s">
        <v>626</v>
      </c>
      <c r="C275" t="s">
        <v>280</v>
      </c>
      <c r="D275">
        <v>4</v>
      </c>
      <c r="E275">
        <v>9</v>
      </c>
      <c r="F275" t="s">
        <v>1317</v>
      </c>
      <c r="G275" t="s">
        <v>980</v>
      </c>
      <c r="H275">
        <v>0.24424996298877399</v>
      </c>
      <c r="I275">
        <v>0.63925093909425001</v>
      </c>
    </row>
    <row r="276" spans="1:9" x14ac:dyDescent="0.2">
      <c r="A276">
        <v>698</v>
      </c>
      <c r="B276" t="s">
        <v>627</v>
      </c>
      <c r="C276" t="s">
        <v>281</v>
      </c>
      <c r="D276">
        <v>2</v>
      </c>
      <c r="E276">
        <v>2</v>
      </c>
      <c r="F276" t="s">
        <v>1318</v>
      </c>
      <c r="G276" t="s">
        <v>981</v>
      </c>
      <c r="H276">
        <v>-0.370524820283885</v>
      </c>
      <c r="I276">
        <v>0.48253562775970099</v>
      </c>
    </row>
    <row r="277" spans="1:9" x14ac:dyDescent="0.2">
      <c r="A277">
        <v>700</v>
      </c>
      <c r="B277" t="s">
        <v>628</v>
      </c>
      <c r="C277" t="s">
        <v>282</v>
      </c>
      <c r="D277">
        <v>9</v>
      </c>
      <c r="E277">
        <v>2</v>
      </c>
      <c r="F277" t="s">
        <v>1319</v>
      </c>
      <c r="G277" t="s">
        <v>982</v>
      </c>
      <c r="H277">
        <v>-0.19193162435001601</v>
      </c>
      <c r="I277">
        <v>0.72311354624829505</v>
      </c>
    </row>
    <row r="278" spans="1:9" x14ac:dyDescent="0.2">
      <c r="A278">
        <v>703</v>
      </c>
      <c r="B278" t="s">
        <v>629</v>
      </c>
      <c r="C278" t="s">
        <v>283</v>
      </c>
      <c r="D278">
        <v>14</v>
      </c>
      <c r="E278">
        <v>6</v>
      </c>
      <c r="G278" t="s">
        <v>983</v>
      </c>
      <c r="H278">
        <v>0.284111388551265</v>
      </c>
      <c r="I278">
        <v>0.65192942688753197</v>
      </c>
    </row>
    <row r="279" spans="1:9" x14ac:dyDescent="0.2">
      <c r="A279">
        <v>705</v>
      </c>
      <c r="B279" t="s">
        <v>630</v>
      </c>
      <c r="C279" t="s">
        <v>284</v>
      </c>
      <c r="D279">
        <v>2</v>
      </c>
      <c r="E279">
        <v>3</v>
      </c>
      <c r="F279" t="s">
        <v>1320</v>
      </c>
      <c r="G279" t="s">
        <v>984</v>
      </c>
      <c r="H279">
        <v>1.2593546410546099</v>
      </c>
      <c r="I279">
        <v>5.1666916799546499E-2</v>
      </c>
    </row>
    <row r="280" spans="1:9" x14ac:dyDescent="0.2">
      <c r="A280">
        <v>707</v>
      </c>
      <c r="B280" t="s">
        <v>631</v>
      </c>
      <c r="C280" t="s">
        <v>285</v>
      </c>
      <c r="D280">
        <v>3</v>
      </c>
      <c r="E280">
        <v>2</v>
      </c>
      <c r="F280" t="s">
        <v>1321</v>
      </c>
      <c r="G280" t="s">
        <v>985</v>
      </c>
      <c r="H280">
        <v>0.61484480734239499</v>
      </c>
      <c r="I280">
        <v>0.29729854839331099</v>
      </c>
    </row>
    <row r="281" spans="1:9" x14ac:dyDescent="0.2">
      <c r="A281">
        <v>709</v>
      </c>
      <c r="B281" t="s">
        <v>632</v>
      </c>
      <c r="C281" t="s">
        <v>286</v>
      </c>
      <c r="D281">
        <v>12</v>
      </c>
      <c r="E281">
        <v>8</v>
      </c>
      <c r="F281" t="s">
        <v>1322</v>
      </c>
      <c r="G281" t="s">
        <v>986</v>
      </c>
      <c r="H281">
        <v>-0.30139442845834502</v>
      </c>
      <c r="I281">
        <v>0.59327552945585005</v>
      </c>
    </row>
    <row r="282" spans="1:9" x14ac:dyDescent="0.2">
      <c r="A282">
        <v>711</v>
      </c>
      <c r="B282" t="s">
        <v>633</v>
      </c>
      <c r="C282" t="s">
        <v>287</v>
      </c>
      <c r="D282">
        <v>14</v>
      </c>
      <c r="E282">
        <v>10</v>
      </c>
      <c r="F282" t="s">
        <v>1323</v>
      </c>
      <c r="G282" t="s">
        <v>987</v>
      </c>
      <c r="H282">
        <v>-0.66177508295855303</v>
      </c>
      <c r="I282">
        <v>0.23707113676981501</v>
      </c>
    </row>
    <row r="283" spans="1:9" x14ac:dyDescent="0.2">
      <c r="A283">
        <v>713</v>
      </c>
      <c r="B283" t="s">
        <v>634</v>
      </c>
      <c r="C283" t="s">
        <v>288</v>
      </c>
      <c r="D283">
        <v>4</v>
      </c>
      <c r="E283">
        <v>4</v>
      </c>
      <c r="F283" t="s">
        <v>1324</v>
      </c>
      <c r="G283" t="s">
        <v>988</v>
      </c>
      <c r="H283">
        <v>1.6363997608837</v>
      </c>
      <c r="I283">
        <v>2.29218600197485E-2</v>
      </c>
    </row>
    <row r="284" spans="1:9" x14ac:dyDescent="0.2">
      <c r="A284">
        <v>714</v>
      </c>
      <c r="B284" t="s">
        <v>635</v>
      </c>
      <c r="C284" t="s">
        <v>289</v>
      </c>
      <c r="D284">
        <v>17</v>
      </c>
      <c r="E284">
        <v>2</v>
      </c>
      <c r="F284" t="s">
        <v>1325</v>
      </c>
      <c r="G284" t="s">
        <v>989</v>
      </c>
      <c r="H284">
        <v>-0.307086650098363</v>
      </c>
      <c r="I284">
        <v>0.67288206022710795</v>
      </c>
    </row>
    <row r="285" spans="1:9" x14ac:dyDescent="0.2">
      <c r="A285">
        <v>717</v>
      </c>
      <c r="B285" t="s">
        <v>636</v>
      </c>
      <c r="C285" t="s">
        <v>290</v>
      </c>
      <c r="D285">
        <v>1</v>
      </c>
      <c r="E285">
        <v>2</v>
      </c>
      <c r="F285" t="s">
        <v>1326</v>
      </c>
      <c r="G285" t="s">
        <v>990</v>
      </c>
      <c r="H285">
        <v>-0.63315131445787198</v>
      </c>
      <c r="I285">
        <v>0.28202493280044499</v>
      </c>
    </row>
    <row r="286" spans="1:9" x14ac:dyDescent="0.2">
      <c r="A286">
        <v>719</v>
      </c>
      <c r="B286" t="s">
        <v>637</v>
      </c>
      <c r="C286" t="s">
        <v>291</v>
      </c>
      <c r="D286">
        <v>7</v>
      </c>
      <c r="E286">
        <v>5</v>
      </c>
      <c r="F286" t="s">
        <v>1327</v>
      </c>
      <c r="G286" t="s">
        <v>991</v>
      </c>
      <c r="H286">
        <v>0.960285280824414</v>
      </c>
      <c r="I286">
        <v>0.130563521693081</v>
      </c>
    </row>
    <row r="287" spans="1:9" x14ac:dyDescent="0.2">
      <c r="A287">
        <v>721</v>
      </c>
      <c r="B287" t="s">
        <v>638</v>
      </c>
      <c r="C287" t="s">
        <v>292</v>
      </c>
      <c r="D287">
        <v>14</v>
      </c>
      <c r="E287">
        <v>2</v>
      </c>
      <c r="F287" t="s">
        <v>1328</v>
      </c>
      <c r="G287" t="s">
        <v>992</v>
      </c>
      <c r="H287">
        <v>-1.44116773803817</v>
      </c>
      <c r="I287">
        <v>0.15503650814846701</v>
      </c>
    </row>
    <row r="288" spans="1:9" x14ac:dyDescent="0.2">
      <c r="A288">
        <v>722</v>
      </c>
      <c r="B288" t="s">
        <v>639</v>
      </c>
      <c r="C288" t="s">
        <v>293</v>
      </c>
      <c r="D288">
        <v>24</v>
      </c>
      <c r="E288">
        <v>12</v>
      </c>
      <c r="F288" t="s">
        <v>1329</v>
      </c>
      <c r="G288" t="s">
        <v>993</v>
      </c>
      <c r="H288">
        <v>1.1839389456318199</v>
      </c>
      <c r="I288">
        <v>2.3685610305220501E-2</v>
      </c>
    </row>
    <row r="289" spans="1:168" x14ac:dyDescent="0.2">
      <c r="A289">
        <v>723</v>
      </c>
      <c r="B289" t="s">
        <v>640</v>
      </c>
      <c r="C289" t="s">
        <v>294</v>
      </c>
      <c r="D289">
        <v>15</v>
      </c>
      <c r="E289">
        <v>3</v>
      </c>
      <c r="F289" t="s">
        <v>1330</v>
      </c>
      <c r="G289" t="s">
        <v>994</v>
      </c>
      <c r="H289">
        <v>-0.37590182879255801</v>
      </c>
      <c r="I289">
        <v>0.50211694118103101</v>
      </c>
    </row>
    <row r="290" spans="1:168" x14ac:dyDescent="0.2">
      <c r="A290">
        <v>725</v>
      </c>
      <c r="B290" t="s">
        <v>641</v>
      </c>
      <c r="C290" t="s">
        <v>295</v>
      </c>
      <c r="D290">
        <v>14</v>
      </c>
      <c r="E290">
        <v>3</v>
      </c>
      <c r="F290" t="s">
        <v>1331</v>
      </c>
      <c r="G290" t="s">
        <v>995</v>
      </c>
      <c r="H290">
        <v>-0.23555870390747799</v>
      </c>
      <c r="I290">
        <v>0.66571292022924999</v>
      </c>
    </row>
    <row r="291" spans="1:168" x14ac:dyDescent="0.2">
      <c r="A291">
        <v>726</v>
      </c>
      <c r="B291" t="s">
        <v>642</v>
      </c>
      <c r="C291" t="s">
        <v>296</v>
      </c>
      <c r="D291">
        <v>8</v>
      </c>
      <c r="E291">
        <v>2</v>
      </c>
      <c r="F291" t="s">
        <v>1332</v>
      </c>
      <c r="G291" t="s">
        <v>996</v>
      </c>
      <c r="H291">
        <v>-0.491848563195524</v>
      </c>
      <c r="I291">
        <v>0.39128079772868002</v>
      </c>
    </row>
    <row r="292" spans="1:168" x14ac:dyDescent="0.2">
      <c r="A292">
        <v>731</v>
      </c>
      <c r="B292" t="s">
        <v>643</v>
      </c>
      <c r="C292" t="s">
        <v>297</v>
      </c>
      <c r="D292">
        <v>15</v>
      </c>
      <c r="E292">
        <v>5</v>
      </c>
      <c r="F292" t="s">
        <v>1333</v>
      </c>
      <c r="G292" t="s">
        <v>997</v>
      </c>
      <c r="H292">
        <v>-0.976919755796402</v>
      </c>
      <c r="I292">
        <v>7.8140376448670806E-2</v>
      </c>
    </row>
    <row r="293" spans="1:168" x14ac:dyDescent="0.2">
      <c r="A293">
        <v>734</v>
      </c>
      <c r="B293" t="s">
        <v>644</v>
      </c>
      <c r="C293" t="s">
        <v>298</v>
      </c>
      <c r="D293">
        <v>29</v>
      </c>
      <c r="E293">
        <v>13</v>
      </c>
      <c r="F293" t="s">
        <v>1334</v>
      </c>
      <c r="G293" t="s">
        <v>998</v>
      </c>
      <c r="H293">
        <v>-0.64961524855840502</v>
      </c>
      <c r="I293">
        <v>0.26604784530591002</v>
      </c>
    </row>
    <row r="294" spans="1:168" x14ac:dyDescent="0.2">
      <c r="A294">
        <v>735</v>
      </c>
      <c r="B294" t="s">
        <v>645</v>
      </c>
      <c r="C294" t="s">
        <v>299</v>
      </c>
      <c r="D294">
        <v>9</v>
      </c>
      <c r="E294">
        <v>3</v>
      </c>
      <c r="F294" t="s">
        <v>1335</v>
      </c>
      <c r="G294" t="s">
        <v>999</v>
      </c>
      <c r="H294">
        <v>-0.58804317933055905</v>
      </c>
      <c r="I294">
        <v>0.247985981181197</v>
      </c>
    </row>
    <row r="295" spans="1:168" x14ac:dyDescent="0.2">
      <c r="A295">
        <v>736</v>
      </c>
      <c r="B295" t="s">
        <v>646</v>
      </c>
      <c r="C295" t="s">
        <v>300</v>
      </c>
      <c r="D295">
        <v>36</v>
      </c>
      <c r="E295">
        <v>4</v>
      </c>
      <c r="F295" t="s">
        <v>1336</v>
      </c>
      <c r="G295" t="s">
        <v>1000</v>
      </c>
      <c r="H295">
        <v>1.0131117958875899</v>
      </c>
      <c r="I295">
        <v>0.10309531255588</v>
      </c>
    </row>
    <row r="296" spans="1:168" x14ac:dyDescent="0.2">
      <c r="A296">
        <v>737</v>
      </c>
      <c r="B296" t="s">
        <v>647</v>
      </c>
      <c r="C296" t="s">
        <v>301</v>
      </c>
      <c r="D296">
        <v>7</v>
      </c>
      <c r="E296">
        <v>2</v>
      </c>
      <c r="F296" t="s">
        <v>1337</v>
      </c>
      <c r="G296" t="s">
        <v>1001</v>
      </c>
      <c r="H296">
        <v>-0.466687475059607</v>
      </c>
      <c r="I296">
        <v>0.40018588674234001</v>
      </c>
    </row>
    <row r="297" spans="1:168" x14ac:dyDescent="0.2">
      <c r="A297">
        <v>738</v>
      </c>
      <c r="B297" t="s">
        <v>648</v>
      </c>
      <c r="C297" t="s">
        <v>302</v>
      </c>
      <c r="D297">
        <v>7</v>
      </c>
      <c r="E297">
        <v>4</v>
      </c>
      <c r="F297" t="s">
        <v>1338</v>
      </c>
      <c r="G297" t="s">
        <v>1002</v>
      </c>
      <c r="H297">
        <v>0.64741055550566295</v>
      </c>
      <c r="I297">
        <v>0.30092580660997598</v>
      </c>
    </row>
    <row r="298" spans="1:168" x14ac:dyDescent="0.2">
      <c r="A298">
        <v>741</v>
      </c>
      <c r="B298" t="s">
        <v>649</v>
      </c>
      <c r="C298" t="s">
        <v>303</v>
      </c>
      <c r="D298">
        <v>2</v>
      </c>
      <c r="E298">
        <v>2</v>
      </c>
      <c r="F298" t="s">
        <v>1339</v>
      </c>
      <c r="G298" t="s">
        <v>1003</v>
      </c>
      <c r="H298">
        <v>-0.24882332410955199</v>
      </c>
      <c r="I298">
        <v>0.64673885494047301</v>
      </c>
    </row>
    <row r="299" spans="1:168" x14ac:dyDescent="0.2">
      <c r="A299">
        <v>746</v>
      </c>
      <c r="B299" t="s">
        <v>650</v>
      </c>
      <c r="C299" t="s">
        <v>304</v>
      </c>
      <c r="D299">
        <v>19</v>
      </c>
      <c r="E299">
        <v>4</v>
      </c>
      <c r="F299" t="s">
        <v>1340</v>
      </c>
      <c r="G299" t="s">
        <v>1004</v>
      </c>
      <c r="H299">
        <v>-0.19981887307806201</v>
      </c>
      <c r="I299">
        <v>0.71567575364957603</v>
      </c>
      <c r="FL299" s="1"/>
    </row>
    <row r="300" spans="1:168" x14ac:dyDescent="0.2">
      <c r="A300">
        <v>748</v>
      </c>
      <c r="B300" t="s">
        <v>651</v>
      </c>
      <c r="C300" t="s">
        <v>305</v>
      </c>
      <c r="D300">
        <v>29</v>
      </c>
      <c r="E300">
        <v>4</v>
      </c>
      <c r="F300" t="s">
        <v>1341</v>
      </c>
      <c r="G300" t="s">
        <v>1005</v>
      </c>
      <c r="H300">
        <v>0.88153898257496499</v>
      </c>
      <c r="I300">
        <v>0.19991134280284401</v>
      </c>
    </row>
    <row r="301" spans="1:168" x14ac:dyDescent="0.2">
      <c r="A301">
        <v>749</v>
      </c>
      <c r="B301" t="s">
        <v>652</v>
      </c>
      <c r="C301" t="s">
        <v>306</v>
      </c>
      <c r="D301">
        <v>14</v>
      </c>
      <c r="E301">
        <v>2</v>
      </c>
      <c r="F301" t="s">
        <v>1342</v>
      </c>
      <c r="G301" t="s">
        <v>1006</v>
      </c>
      <c r="H301">
        <v>0.331541479164569</v>
      </c>
      <c r="I301">
        <v>0.56192180210651499</v>
      </c>
      <c r="CN301" s="1"/>
    </row>
    <row r="302" spans="1:168" x14ac:dyDescent="0.2">
      <c r="A302">
        <v>751</v>
      </c>
      <c r="B302" t="s">
        <v>653</v>
      </c>
      <c r="C302" t="s">
        <v>307</v>
      </c>
      <c r="D302">
        <v>19</v>
      </c>
      <c r="E302">
        <v>2</v>
      </c>
      <c r="F302" t="s">
        <v>1343</v>
      </c>
      <c r="G302" t="s">
        <v>1007</v>
      </c>
      <c r="H302">
        <v>-0.85628755411413504</v>
      </c>
      <c r="I302">
        <v>0.153083278511666</v>
      </c>
    </row>
    <row r="303" spans="1:168" x14ac:dyDescent="0.2">
      <c r="A303">
        <v>752</v>
      </c>
      <c r="B303" t="s">
        <v>654</v>
      </c>
      <c r="C303" t="s">
        <v>308</v>
      </c>
      <c r="D303">
        <v>24</v>
      </c>
      <c r="E303">
        <v>9</v>
      </c>
      <c r="F303" t="s">
        <v>1344</v>
      </c>
      <c r="G303" t="s">
        <v>1008</v>
      </c>
      <c r="H303">
        <v>1.66423098059803</v>
      </c>
      <c r="I303">
        <v>6.5761736188371502E-3</v>
      </c>
    </row>
    <row r="304" spans="1:168" x14ac:dyDescent="0.2">
      <c r="A304">
        <v>753</v>
      </c>
      <c r="B304" t="s">
        <v>655</v>
      </c>
      <c r="C304" t="s">
        <v>309</v>
      </c>
      <c r="D304">
        <v>34</v>
      </c>
      <c r="E304">
        <v>6</v>
      </c>
      <c r="G304" t="s">
        <v>1009</v>
      </c>
      <c r="H304">
        <v>0.17517440521689701</v>
      </c>
      <c r="I304">
        <v>0.84097605016019705</v>
      </c>
    </row>
    <row r="305" spans="1:9" x14ac:dyDescent="0.2">
      <c r="A305">
        <v>755</v>
      </c>
      <c r="B305" t="s">
        <v>656</v>
      </c>
      <c r="C305" t="s">
        <v>310</v>
      </c>
      <c r="D305">
        <v>21</v>
      </c>
      <c r="E305">
        <v>5</v>
      </c>
      <c r="F305" t="s">
        <v>1345</v>
      </c>
      <c r="G305" t="s">
        <v>1010</v>
      </c>
      <c r="H305">
        <v>0.13345394695342</v>
      </c>
      <c r="I305">
        <v>0.832306600656324</v>
      </c>
    </row>
    <row r="306" spans="1:9" x14ac:dyDescent="0.2">
      <c r="A306">
        <v>757</v>
      </c>
      <c r="B306" t="s">
        <v>657</v>
      </c>
      <c r="C306" t="s">
        <v>311</v>
      </c>
      <c r="D306">
        <v>16</v>
      </c>
      <c r="E306">
        <v>4</v>
      </c>
      <c r="F306" t="s">
        <v>1346</v>
      </c>
      <c r="G306" t="s">
        <v>1011</v>
      </c>
      <c r="H306" t="s">
        <v>1396</v>
      </c>
      <c r="I306" t="s">
        <v>1396</v>
      </c>
    </row>
    <row r="307" spans="1:9" x14ac:dyDescent="0.2">
      <c r="A307">
        <v>758</v>
      </c>
      <c r="B307" t="s">
        <v>658</v>
      </c>
      <c r="C307" t="s">
        <v>312</v>
      </c>
      <c r="D307">
        <v>18</v>
      </c>
      <c r="E307">
        <v>15</v>
      </c>
      <c r="F307" t="s">
        <v>1347</v>
      </c>
      <c r="G307" t="s">
        <v>1012</v>
      </c>
      <c r="H307">
        <v>-0.443776281500185</v>
      </c>
      <c r="I307">
        <v>0.43721170895290101</v>
      </c>
    </row>
    <row r="308" spans="1:9" x14ac:dyDescent="0.2">
      <c r="A308">
        <v>764</v>
      </c>
      <c r="B308" t="s">
        <v>659</v>
      </c>
      <c r="C308" t="s">
        <v>313</v>
      </c>
      <c r="D308">
        <v>8</v>
      </c>
      <c r="E308">
        <v>3</v>
      </c>
      <c r="F308" t="s">
        <v>1348</v>
      </c>
      <c r="G308" t="s">
        <v>1013</v>
      </c>
      <c r="H308">
        <v>-0.34936585070006898</v>
      </c>
      <c r="I308">
        <v>0.50921834813243205</v>
      </c>
    </row>
    <row r="309" spans="1:9" x14ac:dyDescent="0.2">
      <c r="A309">
        <v>765</v>
      </c>
      <c r="B309" t="s">
        <v>660</v>
      </c>
      <c r="C309" t="s">
        <v>314</v>
      </c>
      <c r="D309">
        <v>13</v>
      </c>
      <c r="E309">
        <v>4</v>
      </c>
      <c r="F309" t="s">
        <v>1349</v>
      </c>
      <c r="G309" t="s">
        <v>1014</v>
      </c>
      <c r="H309">
        <v>-0.168214701703259</v>
      </c>
      <c r="I309">
        <v>0.73715806640062398</v>
      </c>
    </row>
    <row r="310" spans="1:9" x14ac:dyDescent="0.2">
      <c r="A310">
        <v>766</v>
      </c>
      <c r="B310" t="s">
        <v>661</v>
      </c>
      <c r="C310" t="s">
        <v>315</v>
      </c>
      <c r="D310">
        <v>33</v>
      </c>
      <c r="E310">
        <v>11</v>
      </c>
      <c r="F310" t="s">
        <v>1350</v>
      </c>
      <c r="G310" t="s">
        <v>1015</v>
      </c>
      <c r="H310">
        <v>-0.31290662224840399</v>
      </c>
      <c r="I310">
        <v>0.60992654576428795</v>
      </c>
    </row>
    <row r="311" spans="1:9" x14ac:dyDescent="0.2">
      <c r="A311">
        <v>769</v>
      </c>
      <c r="B311" t="s">
        <v>662</v>
      </c>
      <c r="C311" t="s">
        <v>316</v>
      </c>
      <c r="D311">
        <v>11</v>
      </c>
      <c r="E311">
        <v>4</v>
      </c>
      <c r="F311" t="s">
        <v>1351</v>
      </c>
      <c r="G311" t="s">
        <v>1016</v>
      </c>
      <c r="H311">
        <v>-0.42451595696587002</v>
      </c>
      <c r="I311">
        <v>0.45445898153237202</v>
      </c>
    </row>
    <row r="312" spans="1:9" x14ac:dyDescent="0.2">
      <c r="A312">
        <v>770</v>
      </c>
      <c r="B312" t="s">
        <v>663</v>
      </c>
      <c r="C312" t="s">
        <v>317</v>
      </c>
      <c r="D312">
        <v>11</v>
      </c>
      <c r="E312">
        <v>4</v>
      </c>
      <c r="F312" t="s">
        <v>1352</v>
      </c>
      <c r="G312" t="s">
        <v>1017</v>
      </c>
      <c r="H312">
        <v>-0.23068171265265699</v>
      </c>
      <c r="I312">
        <v>0.64658511160620802</v>
      </c>
    </row>
    <row r="313" spans="1:9" x14ac:dyDescent="0.2">
      <c r="A313">
        <v>771</v>
      </c>
      <c r="B313" t="s">
        <v>664</v>
      </c>
      <c r="C313" t="s">
        <v>318</v>
      </c>
      <c r="D313">
        <v>14</v>
      </c>
      <c r="E313">
        <v>3</v>
      </c>
      <c r="F313" t="s">
        <v>1353</v>
      </c>
      <c r="G313" t="s">
        <v>1018</v>
      </c>
      <c r="H313">
        <v>-0.29812053654616799</v>
      </c>
      <c r="I313">
        <v>0.585780445077281</v>
      </c>
    </row>
    <row r="314" spans="1:9" x14ac:dyDescent="0.2">
      <c r="A314">
        <v>772</v>
      </c>
      <c r="B314" t="s">
        <v>665</v>
      </c>
      <c r="C314" t="s">
        <v>319</v>
      </c>
      <c r="D314">
        <v>8</v>
      </c>
      <c r="E314">
        <v>9</v>
      </c>
      <c r="F314" t="s">
        <v>1354</v>
      </c>
      <c r="G314" t="s">
        <v>1019</v>
      </c>
      <c r="H314">
        <v>3.46798797479522</v>
      </c>
      <c r="I314" s="1">
        <v>9.3447910271327094E-6</v>
      </c>
    </row>
    <row r="315" spans="1:9" x14ac:dyDescent="0.2">
      <c r="A315">
        <v>773</v>
      </c>
      <c r="B315" t="s">
        <v>666</v>
      </c>
      <c r="C315" t="s">
        <v>320</v>
      </c>
      <c r="D315">
        <v>26</v>
      </c>
      <c r="E315">
        <v>2</v>
      </c>
      <c r="F315" t="s">
        <v>1355</v>
      </c>
      <c r="G315" t="s">
        <v>1020</v>
      </c>
      <c r="H315">
        <v>-0.41116511610578899</v>
      </c>
      <c r="I315">
        <v>0.41241138552334999</v>
      </c>
    </row>
    <row r="316" spans="1:9" x14ac:dyDescent="0.2">
      <c r="A316">
        <v>778</v>
      </c>
      <c r="B316" t="s">
        <v>667</v>
      </c>
      <c r="C316" t="s">
        <v>321</v>
      </c>
      <c r="D316">
        <v>10</v>
      </c>
      <c r="E316">
        <v>3</v>
      </c>
      <c r="F316" t="s">
        <v>1356</v>
      </c>
      <c r="G316" t="s">
        <v>1021</v>
      </c>
      <c r="H316">
        <v>-0.17535923307718801</v>
      </c>
      <c r="I316">
        <v>0.74276892337392397</v>
      </c>
    </row>
    <row r="317" spans="1:9" x14ac:dyDescent="0.2">
      <c r="A317">
        <v>779</v>
      </c>
      <c r="B317" t="s">
        <v>668</v>
      </c>
      <c r="C317" t="s">
        <v>322</v>
      </c>
      <c r="D317">
        <v>14</v>
      </c>
      <c r="E317">
        <v>6</v>
      </c>
      <c r="G317" t="s">
        <v>1022</v>
      </c>
      <c r="H317">
        <v>-0.32664728474828503</v>
      </c>
      <c r="I317">
        <v>0.57087261952844504</v>
      </c>
    </row>
    <row r="318" spans="1:9" x14ac:dyDescent="0.2">
      <c r="A318">
        <v>780</v>
      </c>
      <c r="B318" t="s">
        <v>669</v>
      </c>
      <c r="C318" t="s">
        <v>323</v>
      </c>
      <c r="D318">
        <v>22</v>
      </c>
      <c r="E318">
        <v>5</v>
      </c>
      <c r="F318" t="s">
        <v>1357</v>
      </c>
      <c r="G318" t="s">
        <v>1023</v>
      </c>
      <c r="H318">
        <v>0.23566357571764299</v>
      </c>
      <c r="I318">
        <v>0.65462132622042402</v>
      </c>
    </row>
    <row r="319" spans="1:9" x14ac:dyDescent="0.2">
      <c r="A319">
        <v>782</v>
      </c>
      <c r="B319" t="s">
        <v>670</v>
      </c>
      <c r="C319" t="s">
        <v>324</v>
      </c>
      <c r="D319">
        <v>16</v>
      </c>
      <c r="E319">
        <v>11</v>
      </c>
      <c r="F319" t="s">
        <v>1358</v>
      </c>
      <c r="G319" t="s">
        <v>1024</v>
      </c>
      <c r="H319">
        <v>7.8412530540192593E-2</v>
      </c>
      <c r="I319">
        <v>0.90555779136402403</v>
      </c>
    </row>
    <row r="320" spans="1:9" x14ac:dyDescent="0.2">
      <c r="A320">
        <v>783</v>
      </c>
      <c r="B320" t="s">
        <v>671</v>
      </c>
      <c r="C320" t="s">
        <v>325</v>
      </c>
      <c r="D320">
        <v>6</v>
      </c>
      <c r="E320">
        <v>9</v>
      </c>
      <c r="F320" t="s">
        <v>1359</v>
      </c>
      <c r="G320" t="s">
        <v>1025</v>
      </c>
      <c r="H320">
        <v>2.3013702649763799</v>
      </c>
      <c r="I320">
        <v>3.7825449753273302E-4</v>
      </c>
    </row>
    <row r="321" spans="1:172" x14ac:dyDescent="0.2">
      <c r="A321">
        <v>784</v>
      </c>
      <c r="B321" t="s">
        <v>326</v>
      </c>
      <c r="C321" t="s">
        <v>326</v>
      </c>
      <c r="D321">
        <v>19</v>
      </c>
      <c r="E321">
        <v>24</v>
      </c>
      <c r="G321" t="s">
        <v>1026</v>
      </c>
      <c r="H321">
        <v>-0.28000101936291699</v>
      </c>
      <c r="I321">
        <v>0.62067790923838295</v>
      </c>
    </row>
    <row r="322" spans="1:172" x14ac:dyDescent="0.2">
      <c r="A322">
        <v>786</v>
      </c>
      <c r="B322" t="s">
        <v>672</v>
      </c>
      <c r="C322" t="s">
        <v>327</v>
      </c>
      <c r="D322">
        <v>26</v>
      </c>
      <c r="E322">
        <v>10</v>
      </c>
      <c r="F322" t="s">
        <v>1360</v>
      </c>
      <c r="G322" t="s">
        <v>1027</v>
      </c>
      <c r="H322">
        <v>-0.72160073375693101</v>
      </c>
      <c r="I322">
        <v>0.21945049520471799</v>
      </c>
    </row>
    <row r="323" spans="1:172" x14ac:dyDescent="0.2">
      <c r="A323">
        <v>789</v>
      </c>
      <c r="B323" t="s">
        <v>673</v>
      </c>
      <c r="C323" t="s">
        <v>328</v>
      </c>
      <c r="D323">
        <v>36</v>
      </c>
      <c r="E323">
        <v>8</v>
      </c>
      <c r="F323" t="s">
        <v>1361</v>
      </c>
      <c r="G323" t="s">
        <v>1028</v>
      </c>
      <c r="H323">
        <v>-0.21923341694860801</v>
      </c>
      <c r="I323">
        <v>0.68305832137861</v>
      </c>
      <c r="FP323" s="1"/>
    </row>
    <row r="324" spans="1:172" x14ac:dyDescent="0.2">
      <c r="A324">
        <v>790</v>
      </c>
      <c r="B324" t="s">
        <v>674</v>
      </c>
      <c r="C324" t="s">
        <v>329</v>
      </c>
      <c r="D324">
        <v>5</v>
      </c>
      <c r="E324">
        <v>2</v>
      </c>
      <c r="F324" t="s">
        <v>1362</v>
      </c>
      <c r="G324" t="s">
        <v>1029</v>
      </c>
      <c r="H324">
        <v>-0.49634323027413002</v>
      </c>
      <c r="I324">
        <v>0.35170765881100302</v>
      </c>
    </row>
    <row r="325" spans="1:172" x14ac:dyDescent="0.2">
      <c r="A325">
        <v>792</v>
      </c>
      <c r="B325" t="s">
        <v>675</v>
      </c>
      <c r="C325" t="s">
        <v>330</v>
      </c>
      <c r="D325">
        <v>14</v>
      </c>
      <c r="E325">
        <v>2</v>
      </c>
      <c r="F325" t="s">
        <v>1363</v>
      </c>
      <c r="G325" t="s">
        <v>1030</v>
      </c>
      <c r="H325">
        <v>-0.24125179338764199</v>
      </c>
      <c r="I325">
        <v>0.66936672718124901</v>
      </c>
    </row>
    <row r="326" spans="1:172" x14ac:dyDescent="0.2">
      <c r="A326">
        <v>793</v>
      </c>
      <c r="B326" t="s">
        <v>676</v>
      </c>
      <c r="C326" t="s">
        <v>331</v>
      </c>
      <c r="D326">
        <v>13</v>
      </c>
      <c r="E326">
        <v>3</v>
      </c>
      <c r="F326" t="s">
        <v>1364</v>
      </c>
      <c r="G326" t="s">
        <v>1031</v>
      </c>
      <c r="H326">
        <v>0.33266313475192999</v>
      </c>
      <c r="I326">
        <v>0.52553754996739299</v>
      </c>
    </row>
    <row r="327" spans="1:172" x14ac:dyDescent="0.2">
      <c r="A327">
        <v>798</v>
      </c>
      <c r="B327" t="s">
        <v>677</v>
      </c>
      <c r="C327" t="s">
        <v>332</v>
      </c>
      <c r="D327">
        <v>22</v>
      </c>
      <c r="E327">
        <v>2</v>
      </c>
      <c r="F327" t="s">
        <v>1365</v>
      </c>
      <c r="G327" t="s">
        <v>1032</v>
      </c>
      <c r="H327">
        <v>-0.234185258638062</v>
      </c>
      <c r="I327">
        <v>0.68092486147891895</v>
      </c>
    </row>
    <row r="328" spans="1:172" x14ac:dyDescent="0.2">
      <c r="A328">
        <v>799</v>
      </c>
      <c r="B328" t="s">
        <v>678</v>
      </c>
      <c r="C328" t="s">
        <v>333</v>
      </c>
      <c r="D328">
        <v>49</v>
      </c>
      <c r="E328">
        <v>18</v>
      </c>
      <c r="F328" t="s">
        <v>1366</v>
      </c>
      <c r="G328" t="s">
        <v>1033</v>
      </c>
      <c r="H328">
        <v>-0.31515975331912099</v>
      </c>
      <c r="I328">
        <v>0.56998313799611</v>
      </c>
    </row>
    <row r="329" spans="1:172" x14ac:dyDescent="0.2">
      <c r="A329">
        <v>801</v>
      </c>
      <c r="B329" t="s">
        <v>679</v>
      </c>
      <c r="C329" t="s">
        <v>334</v>
      </c>
      <c r="D329">
        <v>5</v>
      </c>
      <c r="E329">
        <v>2</v>
      </c>
      <c r="F329" t="s">
        <v>1367</v>
      </c>
      <c r="G329" t="s">
        <v>1034</v>
      </c>
      <c r="H329">
        <v>-0.36243147376561802</v>
      </c>
      <c r="I329">
        <v>0.49166589335507899</v>
      </c>
      <c r="DX329" s="1"/>
    </row>
    <row r="330" spans="1:172" x14ac:dyDescent="0.2">
      <c r="A330">
        <v>806</v>
      </c>
      <c r="B330" t="s">
        <v>335</v>
      </c>
      <c r="C330" t="s">
        <v>335</v>
      </c>
      <c r="D330">
        <v>36</v>
      </c>
      <c r="E330">
        <v>2</v>
      </c>
      <c r="G330" t="s">
        <v>1035</v>
      </c>
      <c r="H330">
        <v>0.265588667066888</v>
      </c>
      <c r="I330">
        <v>0.689856060114727</v>
      </c>
    </row>
    <row r="331" spans="1:172" x14ac:dyDescent="0.2">
      <c r="A331">
        <v>807</v>
      </c>
      <c r="B331" t="s">
        <v>680</v>
      </c>
      <c r="C331" t="s">
        <v>336</v>
      </c>
      <c r="D331">
        <v>8</v>
      </c>
      <c r="E331">
        <v>5</v>
      </c>
      <c r="F331" t="s">
        <v>1368</v>
      </c>
      <c r="G331" t="s">
        <v>1036</v>
      </c>
      <c r="H331">
        <v>0.61173252604634898</v>
      </c>
      <c r="I331">
        <v>0.36390718812192002</v>
      </c>
    </row>
    <row r="332" spans="1:172" x14ac:dyDescent="0.2">
      <c r="A332">
        <v>808</v>
      </c>
      <c r="B332" t="s">
        <v>681</v>
      </c>
      <c r="C332" t="s">
        <v>337</v>
      </c>
      <c r="D332">
        <v>13</v>
      </c>
      <c r="E332">
        <v>6</v>
      </c>
      <c r="F332" t="s">
        <v>1369</v>
      </c>
      <c r="G332" t="s">
        <v>1037</v>
      </c>
      <c r="H332">
        <v>-0.63818819719545905</v>
      </c>
      <c r="I332">
        <v>0.273241830101906</v>
      </c>
    </row>
    <row r="333" spans="1:172" x14ac:dyDescent="0.2">
      <c r="A333">
        <v>812</v>
      </c>
      <c r="B333" t="s">
        <v>682</v>
      </c>
      <c r="C333" t="s">
        <v>338</v>
      </c>
      <c r="D333">
        <v>8</v>
      </c>
      <c r="E333">
        <v>4</v>
      </c>
      <c r="F333" t="s">
        <v>1370</v>
      </c>
      <c r="G333" t="s">
        <v>1038</v>
      </c>
      <c r="H333">
        <v>0.82598907356649898</v>
      </c>
      <c r="I333">
        <v>0.13385352057191799</v>
      </c>
    </row>
    <row r="334" spans="1:172" x14ac:dyDescent="0.2">
      <c r="A334">
        <v>813</v>
      </c>
      <c r="B334" t="s">
        <v>683</v>
      </c>
      <c r="C334" t="s">
        <v>339</v>
      </c>
      <c r="D334">
        <v>13</v>
      </c>
      <c r="E334">
        <v>7</v>
      </c>
      <c r="F334" t="s">
        <v>1371</v>
      </c>
      <c r="G334" t="s">
        <v>1039</v>
      </c>
      <c r="H334">
        <v>1.0764421704173499</v>
      </c>
      <c r="I334">
        <v>0.10113440955889599</v>
      </c>
    </row>
    <row r="335" spans="1:172" x14ac:dyDescent="0.2">
      <c r="A335">
        <v>814</v>
      </c>
      <c r="B335" t="s">
        <v>684</v>
      </c>
      <c r="C335" t="s">
        <v>340</v>
      </c>
      <c r="D335">
        <v>15</v>
      </c>
      <c r="E335">
        <v>3</v>
      </c>
      <c r="F335" t="s">
        <v>1372</v>
      </c>
      <c r="G335" t="s">
        <v>1040</v>
      </c>
      <c r="H335">
        <v>-0.26359426471189901</v>
      </c>
      <c r="I335">
        <v>0.63146529101273197</v>
      </c>
    </row>
    <row r="336" spans="1:172" x14ac:dyDescent="0.2">
      <c r="A336">
        <v>815</v>
      </c>
      <c r="B336" t="s">
        <v>685</v>
      </c>
      <c r="C336" t="s">
        <v>341</v>
      </c>
      <c r="D336">
        <v>27</v>
      </c>
      <c r="E336">
        <v>5</v>
      </c>
      <c r="F336" t="s">
        <v>1373</v>
      </c>
      <c r="G336" t="s">
        <v>1041</v>
      </c>
      <c r="H336">
        <v>-0.489559729815777</v>
      </c>
      <c r="I336">
        <v>0.37410132079159097</v>
      </c>
      <c r="DX336" s="1"/>
    </row>
    <row r="337" spans="1:93" x14ac:dyDescent="0.2">
      <c r="A337">
        <v>816</v>
      </c>
      <c r="B337" t="s">
        <v>686</v>
      </c>
      <c r="C337" t="s">
        <v>342</v>
      </c>
      <c r="D337">
        <v>24</v>
      </c>
      <c r="E337">
        <v>8</v>
      </c>
      <c r="F337" t="s">
        <v>1374</v>
      </c>
      <c r="G337" t="s">
        <v>1042</v>
      </c>
      <c r="H337">
        <v>-0.66861222594848202</v>
      </c>
      <c r="I337">
        <v>0.25641967684947298</v>
      </c>
    </row>
    <row r="338" spans="1:93" x14ac:dyDescent="0.2">
      <c r="A338">
        <v>818</v>
      </c>
      <c r="B338" t="s">
        <v>687</v>
      </c>
      <c r="C338" t="s">
        <v>343</v>
      </c>
      <c r="D338">
        <v>2</v>
      </c>
      <c r="E338">
        <v>2</v>
      </c>
      <c r="F338" t="s">
        <v>1375</v>
      </c>
      <c r="G338" t="s">
        <v>1043</v>
      </c>
      <c r="H338">
        <v>-6.73071623936136E-3</v>
      </c>
      <c r="I338">
        <v>0.99011908934345505</v>
      </c>
    </row>
    <row r="339" spans="1:93" x14ac:dyDescent="0.2">
      <c r="A339">
        <v>826</v>
      </c>
      <c r="B339" t="s">
        <v>688</v>
      </c>
      <c r="C339" t="s">
        <v>344</v>
      </c>
      <c r="D339">
        <v>22</v>
      </c>
      <c r="E339">
        <v>8</v>
      </c>
      <c r="F339" t="s">
        <v>1376</v>
      </c>
      <c r="G339" t="s">
        <v>1044</v>
      </c>
      <c r="H339">
        <v>-8.6556119967319101E-2</v>
      </c>
      <c r="I339">
        <v>0.87845665875382095</v>
      </c>
    </row>
    <row r="340" spans="1:93" x14ac:dyDescent="0.2">
      <c r="A340">
        <v>827</v>
      </c>
      <c r="B340" t="s">
        <v>689</v>
      </c>
      <c r="C340" t="s">
        <v>345</v>
      </c>
      <c r="D340">
        <v>36</v>
      </c>
      <c r="E340">
        <v>3</v>
      </c>
      <c r="F340" t="s">
        <v>1377</v>
      </c>
      <c r="G340" t="s">
        <v>1045</v>
      </c>
      <c r="H340">
        <v>0.69088093532419004</v>
      </c>
      <c r="I340">
        <v>0.260996251490973</v>
      </c>
    </row>
    <row r="341" spans="1:93" x14ac:dyDescent="0.2">
      <c r="A341">
        <v>829</v>
      </c>
      <c r="B341" t="s">
        <v>690</v>
      </c>
      <c r="C341" t="s">
        <v>346</v>
      </c>
      <c r="D341">
        <v>15</v>
      </c>
      <c r="E341">
        <v>11</v>
      </c>
      <c r="F341" t="s">
        <v>1378</v>
      </c>
      <c r="G341" t="s">
        <v>1046</v>
      </c>
      <c r="H341">
        <v>0.76428631998088803</v>
      </c>
      <c r="I341">
        <v>0.22699610637767201</v>
      </c>
    </row>
    <row r="342" spans="1:93" x14ac:dyDescent="0.2">
      <c r="A342">
        <v>831</v>
      </c>
      <c r="B342" t="s">
        <v>691</v>
      </c>
      <c r="C342" t="s">
        <v>347</v>
      </c>
      <c r="D342">
        <v>17</v>
      </c>
      <c r="E342">
        <v>11</v>
      </c>
      <c r="F342" t="s">
        <v>1379</v>
      </c>
      <c r="G342" t="s">
        <v>1047</v>
      </c>
      <c r="H342">
        <v>-1.5536525686523499</v>
      </c>
      <c r="I342">
        <v>2.1641600236568401E-2</v>
      </c>
    </row>
    <row r="343" spans="1:93" x14ac:dyDescent="0.2">
      <c r="A343">
        <v>832</v>
      </c>
      <c r="B343" t="s">
        <v>692</v>
      </c>
      <c r="C343" t="s">
        <v>348</v>
      </c>
      <c r="D343">
        <v>8</v>
      </c>
      <c r="E343">
        <v>5</v>
      </c>
      <c r="F343" t="s">
        <v>1380</v>
      </c>
      <c r="G343" t="s">
        <v>1048</v>
      </c>
      <c r="H343">
        <v>0.12867570192644301</v>
      </c>
      <c r="I343">
        <v>0.80324588486202697</v>
      </c>
      <c r="BD343" s="1"/>
      <c r="BE343" s="1"/>
      <c r="CN343" s="1"/>
    </row>
    <row r="344" spans="1:93" x14ac:dyDescent="0.2">
      <c r="A344">
        <v>835</v>
      </c>
      <c r="B344" t="s">
        <v>693</v>
      </c>
      <c r="C344" t="s">
        <v>349</v>
      </c>
      <c r="D344">
        <v>15</v>
      </c>
      <c r="E344">
        <v>3</v>
      </c>
      <c r="F344" t="s">
        <v>1381</v>
      </c>
      <c r="G344" t="s">
        <v>1049</v>
      </c>
      <c r="H344">
        <v>-0.43587247002657398</v>
      </c>
      <c r="I344">
        <v>0.39612362370242798</v>
      </c>
    </row>
    <row r="345" spans="1:93" x14ac:dyDescent="0.2">
      <c r="A345">
        <v>838</v>
      </c>
      <c r="B345" t="s">
        <v>694</v>
      </c>
      <c r="C345" t="s">
        <v>350</v>
      </c>
      <c r="D345">
        <v>21</v>
      </c>
      <c r="E345">
        <v>5</v>
      </c>
      <c r="F345" t="s">
        <v>1382</v>
      </c>
      <c r="G345" t="s">
        <v>1050</v>
      </c>
      <c r="H345">
        <v>-4.0739152085070299E-2</v>
      </c>
      <c r="I345">
        <v>0.94552573997132805</v>
      </c>
    </row>
    <row r="346" spans="1:93" x14ac:dyDescent="0.2">
      <c r="A346">
        <v>839</v>
      </c>
      <c r="B346" t="s">
        <v>695</v>
      </c>
      <c r="C346" t="s">
        <v>351</v>
      </c>
      <c r="D346">
        <v>11</v>
      </c>
      <c r="E346">
        <v>3</v>
      </c>
      <c r="F346" t="s">
        <v>1383</v>
      </c>
      <c r="G346" t="s">
        <v>1051</v>
      </c>
      <c r="H346">
        <v>-0.42731123759496997</v>
      </c>
      <c r="I346">
        <v>0.46101461139169397</v>
      </c>
    </row>
    <row r="347" spans="1:93" x14ac:dyDescent="0.2">
      <c r="A347">
        <v>846</v>
      </c>
      <c r="B347" t="s">
        <v>696</v>
      </c>
      <c r="C347" t="s">
        <v>352</v>
      </c>
      <c r="D347">
        <v>24</v>
      </c>
      <c r="E347">
        <v>5</v>
      </c>
      <c r="F347" t="s">
        <v>1384</v>
      </c>
      <c r="G347" t="s">
        <v>1052</v>
      </c>
      <c r="H347">
        <v>-0.314028056456431</v>
      </c>
      <c r="I347">
        <v>0.57790149395662904</v>
      </c>
    </row>
    <row r="348" spans="1:93" x14ac:dyDescent="0.2">
      <c r="A348">
        <v>849</v>
      </c>
      <c r="B348" t="s">
        <v>697</v>
      </c>
      <c r="C348" t="s">
        <v>353</v>
      </c>
      <c r="D348">
        <v>24</v>
      </c>
      <c r="E348">
        <v>3</v>
      </c>
      <c r="F348" t="s">
        <v>1385</v>
      </c>
      <c r="G348" t="s">
        <v>1053</v>
      </c>
      <c r="H348">
        <v>1.70794117137235</v>
      </c>
      <c r="I348">
        <v>1.0853949696324699E-2</v>
      </c>
    </row>
    <row r="349" spans="1:93" x14ac:dyDescent="0.2">
      <c r="A349">
        <v>850</v>
      </c>
      <c r="B349" t="s">
        <v>698</v>
      </c>
      <c r="C349" t="s">
        <v>354</v>
      </c>
      <c r="D349">
        <v>25</v>
      </c>
      <c r="E349">
        <v>5</v>
      </c>
      <c r="F349" t="s">
        <v>1386</v>
      </c>
      <c r="G349" t="s">
        <v>1054</v>
      </c>
      <c r="H349">
        <v>0.63097873598568099</v>
      </c>
      <c r="I349">
        <v>0.34617465685648002</v>
      </c>
    </row>
    <row r="350" spans="1:93" x14ac:dyDescent="0.2">
      <c r="A350">
        <v>852</v>
      </c>
      <c r="B350" t="s">
        <v>699</v>
      </c>
      <c r="C350" t="s">
        <v>355</v>
      </c>
      <c r="D350">
        <v>16</v>
      </c>
      <c r="E350">
        <v>5</v>
      </c>
      <c r="F350" t="s">
        <v>1387</v>
      </c>
      <c r="G350" t="s">
        <v>1055</v>
      </c>
      <c r="H350">
        <v>-0.34095254115861701</v>
      </c>
      <c r="I350">
        <v>0.52879831132266597</v>
      </c>
      <c r="BD350" s="1"/>
      <c r="BE350" s="1"/>
      <c r="CN350" s="1"/>
      <c r="CO350" s="1"/>
    </row>
    <row r="351" spans="1:93" x14ac:dyDescent="0.2">
      <c r="A351">
        <v>853</v>
      </c>
      <c r="B351" t="s">
        <v>700</v>
      </c>
      <c r="C351" t="s">
        <v>356</v>
      </c>
      <c r="D351">
        <v>33</v>
      </c>
      <c r="E351">
        <v>2</v>
      </c>
      <c r="F351" t="s">
        <v>1388</v>
      </c>
      <c r="G351" t="s">
        <v>1056</v>
      </c>
      <c r="H351">
        <v>-0.97490154728780998</v>
      </c>
      <c r="I351">
        <v>0.24358436707660699</v>
      </c>
    </row>
    <row r="352" spans="1:93" x14ac:dyDescent="0.2">
      <c r="A352">
        <v>855</v>
      </c>
      <c r="B352" t="s">
        <v>701</v>
      </c>
      <c r="C352" t="s">
        <v>357</v>
      </c>
      <c r="D352">
        <v>13</v>
      </c>
      <c r="E352">
        <v>7</v>
      </c>
      <c r="F352" t="s">
        <v>1389</v>
      </c>
      <c r="G352" t="s">
        <v>1057</v>
      </c>
      <c r="H352">
        <v>1.0297507670530399</v>
      </c>
      <c r="I352">
        <v>6.1329457328586003E-2</v>
      </c>
    </row>
    <row r="353" spans="1:173" x14ac:dyDescent="0.2">
      <c r="A353">
        <v>856</v>
      </c>
      <c r="B353" t="s">
        <v>702</v>
      </c>
      <c r="C353" t="s">
        <v>358</v>
      </c>
      <c r="D353">
        <v>21</v>
      </c>
      <c r="E353">
        <v>10</v>
      </c>
      <c r="F353" t="s">
        <v>1390</v>
      </c>
      <c r="G353" t="s">
        <v>1058</v>
      </c>
      <c r="H353">
        <v>4.1698365297512502E-2</v>
      </c>
      <c r="I353">
        <v>0.93790018722636004</v>
      </c>
      <c r="FQ353" s="1"/>
    </row>
    <row r="354" spans="1:173" x14ac:dyDescent="0.2">
      <c r="A354">
        <v>857</v>
      </c>
      <c r="B354" t="s">
        <v>703</v>
      </c>
      <c r="C354" t="s">
        <v>359</v>
      </c>
      <c r="D354">
        <v>19</v>
      </c>
      <c r="E354">
        <v>7</v>
      </c>
      <c r="F354" t="s">
        <v>1391</v>
      </c>
      <c r="G354" t="s">
        <v>1059</v>
      </c>
      <c r="H354">
        <v>0.23649465369077</v>
      </c>
      <c r="I354">
        <v>0.66442435023604796</v>
      </c>
    </row>
    <row r="355" spans="1:173" x14ac:dyDescent="0.2">
      <c r="A355">
        <v>860</v>
      </c>
      <c r="B355" t="s">
        <v>704</v>
      </c>
      <c r="C355" t="s">
        <v>360</v>
      </c>
      <c r="D355">
        <v>9</v>
      </c>
      <c r="E355">
        <v>3</v>
      </c>
      <c r="F355" t="s">
        <v>1392</v>
      </c>
      <c r="G355" t="s">
        <v>1060</v>
      </c>
      <c r="H355">
        <v>-0.446017496940182</v>
      </c>
      <c r="I355">
        <v>0.42202580965661901</v>
      </c>
    </row>
    <row r="356" spans="1:173" x14ac:dyDescent="0.2">
      <c r="A356">
        <v>861</v>
      </c>
      <c r="B356" t="s">
        <v>705</v>
      </c>
      <c r="C356" t="s">
        <v>361</v>
      </c>
      <c r="D356">
        <v>35</v>
      </c>
      <c r="E356">
        <v>13</v>
      </c>
      <c r="F356" t="s">
        <v>1393</v>
      </c>
      <c r="G356" t="s">
        <v>1061</v>
      </c>
      <c r="H356">
        <v>0.839478669494503</v>
      </c>
      <c r="I356">
        <v>0.16394793427085899</v>
      </c>
    </row>
    <row r="357" spans="1:173" x14ac:dyDescent="0.2">
      <c r="A357">
        <v>862</v>
      </c>
      <c r="B357" t="s">
        <v>706</v>
      </c>
      <c r="C357" t="s">
        <v>362</v>
      </c>
      <c r="D357">
        <v>13</v>
      </c>
      <c r="E357">
        <v>5</v>
      </c>
      <c r="F357" t="s">
        <v>1394</v>
      </c>
      <c r="G357" t="s">
        <v>1062</v>
      </c>
      <c r="H357">
        <v>-0.40046673187353099</v>
      </c>
      <c r="I357">
        <v>0.484086101738884</v>
      </c>
    </row>
    <row r="362" spans="1:173" x14ac:dyDescent="0.2">
      <c r="CN362" s="1"/>
    </row>
    <row r="373" spans="56:128" x14ac:dyDescent="0.2">
      <c r="BD373" s="1"/>
      <c r="BE373" s="1"/>
      <c r="CN373" s="1"/>
    </row>
    <row r="380" spans="56:128" x14ac:dyDescent="0.2">
      <c r="CN380" s="1"/>
      <c r="CO380" s="1"/>
      <c r="DX380" s="1"/>
    </row>
    <row r="395" spans="56:128" x14ac:dyDescent="0.2">
      <c r="BD395" s="1"/>
      <c r="CN395" s="1"/>
    </row>
    <row r="397" spans="56:128" x14ac:dyDescent="0.2">
      <c r="DX397" s="1"/>
    </row>
    <row r="399" spans="56:128" x14ac:dyDescent="0.2">
      <c r="BD399" s="1"/>
      <c r="BE399" s="1"/>
      <c r="CN399" s="1"/>
    </row>
    <row r="404" spans="56:160" x14ac:dyDescent="0.2">
      <c r="BD404" s="1"/>
      <c r="BE404" s="1"/>
    </row>
    <row r="405" spans="56:160" x14ac:dyDescent="0.2">
      <c r="FD405" s="1"/>
    </row>
    <row r="406" spans="56:160" x14ac:dyDescent="0.2">
      <c r="DX406" s="1"/>
    </row>
    <row r="422" spans="56:92" x14ac:dyDescent="0.2">
      <c r="BD422" s="1"/>
      <c r="BE422" s="1"/>
      <c r="CN422" s="1"/>
    </row>
    <row r="438" spans="92:168" x14ac:dyDescent="0.2">
      <c r="FL438" s="1"/>
    </row>
    <row r="445" spans="92:168" x14ac:dyDescent="0.2">
      <c r="CN445" s="1"/>
    </row>
    <row r="479" spans="165:165" x14ac:dyDescent="0.2">
      <c r="FI479" s="1"/>
    </row>
    <row r="497" spans="56:92" x14ac:dyDescent="0.2">
      <c r="BD497" s="1"/>
    </row>
    <row r="509" spans="56:92" x14ac:dyDescent="0.2">
      <c r="CN509" s="1"/>
    </row>
    <row r="528" spans="92:92" x14ac:dyDescent="0.2">
      <c r="CN528" s="1"/>
    </row>
    <row r="540" spans="160:172" x14ac:dyDescent="0.2">
      <c r="FJ540" s="1"/>
    </row>
    <row r="541" spans="160:172" x14ac:dyDescent="0.2">
      <c r="FP541" s="1"/>
    </row>
    <row r="543" spans="160:172" x14ac:dyDescent="0.2">
      <c r="FD543" s="1"/>
    </row>
    <row r="545" spans="56:163" x14ac:dyDescent="0.2">
      <c r="BD545" s="1"/>
      <c r="BE545" s="1"/>
      <c r="CN545" s="1"/>
    </row>
    <row r="548" spans="56:163" x14ac:dyDescent="0.2">
      <c r="FG548" s="1"/>
    </row>
    <row r="569" spans="173:173" x14ac:dyDescent="0.2">
      <c r="FQ569" s="1"/>
    </row>
    <row r="577" spans="92:164" x14ac:dyDescent="0.2">
      <c r="CN577" s="1"/>
    </row>
    <row r="579" spans="92:164" x14ac:dyDescent="0.2">
      <c r="FH579" s="1"/>
    </row>
    <row r="602" spans="92:92" x14ac:dyDescent="0.2">
      <c r="CN602" s="1"/>
    </row>
    <row r="614" spans="56:92" x14ac:dyDescent="0.2">
      <c r="BD614" s="1"/>
      <c r="BE614" s="1"/>
      <c r="CN614" s="1"/>
    </row>
    <row r="622" spans="56:92" x14ac:dyDescent="0.2">
      <c r="BD622" s="1"/>
      <c r="CN622" s="1"/>
    </row>
    <row r="627" spans="174:174" x14ac:dyDescent="0.2">
      <c r="FR627" s="1"/>
    </row>
    <row r="641" spans="92:172" x14ac:dyDescent="0.2">
      <c r="FP641" s="1"/>
    </row>
    <row r="649" spans="92:172" x14ac:dyDescent="0.2">
      <c r="CN649" s="1"/>
      <c r="CO649" s="1"/>
      <c r="DX649" s="1"/>
      <c r="DY649" s="1"/>
    </row>
    <row r="651" spans="92:172" x14ac:dyDescent="0.2">
      <c r="CN651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804D0586E4464B9DAEC9BC979E26FA" ma:contentTypeVersion="14" ma:contentTypeDescription="Create a new document." ma:contentTypeScope="" ma:versionID="e98de297ffe769df7b4a14c76efbab24">
  <xsd:schema xmlns:xsd="http://www.w3.org/2001/XMLSchema" xmlns:xs="http://www.w3.org/2001/XMLSchema" xmlns:p="http://schemas.microsoft.com/office/2006/metadata/properties" xmlns:ns2="079fd927-0be8-4700-9e87-5e6e816d3ebd" xmlns:ns3="87489470-57c6-4e3c-880f-2bfbed5d5337" targetNamespace="http://schemas.microsoft.com/office/2006/metadata/properties" ma:root="true" ma:fieldsID="06617b7f16ff2b20d6c9af8d128f2a86" ns2:_="" ns3:_="">
    <xsd:import namespace="079fd927-0be8-4700-9e87-5e6e816d3ebd"/>
    <xsd:import namespace="87489470-57c6-4e3c-880f-2bfbed5d53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9fd927-0be8-4700-9e87-5e6e816d3e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a5f443ab-c36a-43fd-a8a4-9442baa8861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489470-57c6-4e3c-880f-2bfbed5d5337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edaa733e-4a9b-4346-9361-c847ec810de6}" ma:internalName="TaxCatchAll" ma:showField="CatchAllData" ma:web="87489470-57c6-4e3c-880f-2bfbed5d53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79fd927-0be8-4700-9e87-5e6e816d3ebd">
      <Terms xmlns="http://schemas.microsoft.com/office/infopath/2007/PartnerControls"/>
    </lcf76f155ced4ddcb4097134ff3c332f>
    <TaxCatchAll xmlns="87489470-57c6-4e3c-880f-2bfbed5d5337" xsi:nil="true"/>
  </documentManagement>
</p:properties>
</file>

<file path=customXml/itemProps1.xml><?xml version="1.0" encoding="utf-8"?>
<ds:datastoreItem xmlns:ds="http://schemas.openxmlformats.org/officeDocument/2006/customXml" ds:itemID="{9AFB192F-3B0F-4C10-A407-18D07C4EC3C4}"/>
</file>

<file path=customXml/itemProps2.xml><?xml version="1.0" encoding="utf-8"?>
<ds:datastoreItem xmlns:ds="http://schemas.openxmlformats.org/officeDocument/2006/customXml" ds:itemID="{4F71AD0B-7ECF-4A6D-A5EE-2AB6761CEB65}"/>
</file>

<file path=customXml/itemProps3.xml><?xml version="1.0" encoding="utf-8"?>
<ds:datastoreItem xmlns:ds="http://schemas.openxmlformats.org/officeDocument/2006/customXml" ds:itemID="{B876DEBD-35FD-4B19-85AE-49A554F8C5E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calvi</dc:creator>
  <cp:lastModifiedBy>ida calvi</cp:lastModifiedBy>
  <dcterms:created xsi:type="dcterms:W3CDTF">2025-03-20T14:23:15Z</dcterms:created>
  <dcterms:modified xsi:type="dcterms:W3CDTF">2025-08-05T13:1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804D0586E4464B9DAEC9BC979E26FA</vt:lpwstr>
  </property>
</Properties>
</file>